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liza\Desktop\eliza\Desktop\Post Doc\manuscripts\Borrobol Paper\Reviewers Corrections\Final Files 01 Dec 17\"/>
    </mc:Choice>
  </mc:AlternateContent>
  <bookViews>
    <workbookView xWindow="0" yWindow="0" windowWidth="28800" windowHeight="11840" firstSheet="1" activeTab="1"/>
  </bookViews>
  <sheets>
    <sheet name="EPMA set up" sheetId="4" r:id="rId1"/>
    <sheet name="NGRIP" sheetId="2" r:id="rId2"/>
    <sheet name="GRIP" sheetId="1" r:id="rId3"/>
    <sheet name="NEEM " sheetId="3" r:id="rId4"/>
    <sheet name="MD99-2271" sheetId="6" r:id="rId5"/>
    <sheet name="MD99-2272" sheetId="8" r:id="rId6"/>
    <sheet name="MD99-2275" sheetId="9" r:id="rId7"/>
    <sheet name="EPMA standards" sheetId="7" r:id="rId8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" i="9" l="1"/>
  <c r="N4" i="9"/>
  <c r="W4" i="9"/>
  <c r="X4" i="9"/>
  <c r="AB4" i="9"/>
  <c r="M5" i="9"/>
  <c r="N5" i="9"/>
  <c r="W5" i="9"/>
  <c r="X5" i="9"/>
  <c r="AB5" i="9"/>
  <c r="M6" i="9"/>
  <c r="N6" i="9"/>
  <c r="W6" i="9"/>
  <c r="X6" i="9"/>
  <c r="AB6" i="9"/>
  <c r="AB8" i="9"/>
  <c r="P4" i="9"/>
  <c r="Q4" i="9"/>
  <c r="R4" i="9"/>
  <c r="S4" i="9"/>
  <c r="T4" i="9"/>
  <c r="U4" i="9"/>
  <c r="V4" i="9"/>
  <c r="Y4" i="9"/>
  <c r="AA4" i="9"/>
  <c r="P5" i="9"/>
  <c r="Q5" i="9"/>
  <c r="R5" i="9"/>
  <c r="S5" i="9"/>
  <c r="T5" i="9"/>
  <c r="U5" i="9"/>
  <c r="V5" i="9"/>
  <c r="Y5" i="9"/>
  <c r="AA5" i="9"/>
  <c r="P6" i="9"/>
  <c r="Q6" i="9"/>
  <c r="R6" i="9"/>
  <c r="S6" i="9"/>
  <c r="T6" i="9"/>
  <c r="U6" i="9"/>
  <c r="V6" i="9"/>
  <c r="Y6" i="9"/>
  <c r="AA6" i="9"/>
  <c r="AA8" i="9"/>
  <c r="Y8" i="9"/>
  <c r="X8" i="9"/>
  <c r="W8" i="9"/>
  <c r="V8" i="9"/>
  <c r="U8" i="9"/>
  <c r="T8" i="9"/>
  <c r="S8" i="9"/>
  <c r="R8" i="9"/>
  <c r="Q8" i="9"/>
  <c r="P8" i="9"/>
  <c r="M8" i="9"/>
  <c r="J8" i="9"/>
  <c r="I8" i="9"/>
  <c r="H8" i="9"/>
  <c r="G8" i="9"/>
  <c r="F8" i="9"/>
  <c r="E8" i="9"/>
  <c r="D8" i="9"/>
  <c r="C8" i="9"/>
  <c r="B8" i="9"/>
  <c r="AB7" i="9"/>
  <c r="AA7" i="9"/>
  <c r="Y7" i="9"/>
  <c r="X7" i="9"/>
  <c r="W7" i="9"/>
  <c r="V7" i="9"/>
  <c r="U7" i="9"/>
  <c r="T7" i="9"/>
  <c r="S7" i="9"/>
  <c r="R7" i="9"/>
  <c r="Q7" i="9"/>
  <c r="P7" i="9"/>
  <c r="M7" i="9"/>
  <c r="J7" i="9"/>
  <c r="I7" i="9"/>
  <c r="H7" i="9"/>
  <c r="G7" i="9"/>
  <c r="F7" i="9"/>
  <c r="E7" i="9"/>
  <c r="D7" i="9"/>
  <c r="C7" i="9"/>
  <c r="B7" i="9"/>
  <c r="AA13" i="8"/>
  <c r="AB13" i="8"/>
  <c r="AA14" i="8"/>
  <c r="AB14" i="8"/>
  <c r="AA15" i="8"/>
  <c r="AB15" i="8"/>
  <c r="AA16" i="8"/>
  <c r="AB16" i="8"/>
  <c r="V13" i="8"/>
  <c r="W13" i="8"/>
  <c r="X13" i="8"/>
  <c r="Y13" i="8"/>
  <c r="V14" i="8"/>
  <c r="W14" i="8"/>
  <c r="X14" i="8"/>
  <c r="Y14" i="8"/>
  <c r="U13" i="8"/>
  <c r="U14" i="8"/>
  <c r="T13" i="8"/>
  <c r="T14" i="8"/>
  <c r="S13" i="8"/>
  <c r="S14" i="8"/>
  <c r="R5" i="8"/>
  <c r="R6" i="8"/>
  <c r="R7" i="8"/>
  <c r="R8" i="8"/>
  <c r="R9" i="8"/>
  <c r="R10" i="8"/>
  <c r="R11" i="8"/>
  <c r="R12" i="8"/>
  <c r="R13" i="8"/>
  <c r="R14" i="8"/>
  <c r="Q13" i="8"/>
  <c r="Q14" i="8"/>
  <c r="P13" i="8"/>
  <c r="P14" i="8"/>
  <c r="N13" i="8"/>
  <c r="N14" i="8"/>
  <c r="M5" i="8"/>
  <c r="M6" i="8"/>
  <c r="M7" i="8"/>
  <c r="M8" i="8"/>
  <c r="M9" i="8"/>
  <c r="M10" i="8"/>
  <c r="M11" i="8"/>
  <c r="M12" i="8"/>
  <c r="M13" i="8"/>
  <c r="M14" i="8"/>
  <c r="M4" i="8"/>
  <c r="N4" i="8"/>
  <c r="Q4" i="8"/>
  <c r="N5" i="8"/>
  <c r="Q5" i="8"/>
  <c r="N6" i="8"/>
  <c r="Q6" i="8"/>
  <c r="N7" i="8"/>
  <c r="Q7" i="8"/>
  <c r="N8" i="8"/>
  <c r="Q8" i="8"/>
  <c r="N9" i="8"/>
  <c r="Q9" i="8"/>
  <c r="N10" i="8"/>
  <c r="Q10" i="8"/>
  <c r="N11" i="8"/>
  <c r="Q11" i="8"/>
  <c r="N12" i="8"/>
  <c r="Q12" i="8"/>
  <c r="Q15" i="8"/>
  <c r="R4" i="8"/>
  <c r="R15" i="8"/>
  <c r="S4" i="8"/>
  <c r="S5" i="8"/>
  <c r="S6" i="8"/>
  <c r="S7" i="8"/>
  <c r="S8" i="8"/>
  <c r="S9" i="8"/>
  <c r="S10" i="8"/>
  <c r="S11" i="8"/>
  <c r="S12" i="8"/>
  <c r="S15" i="8"/>
  <c r="T4" i="8"/>
  <c r="T5" i="8"/>
  <c r="T6" i="8"/>
  <c r="T7" i="8"/>
  <c r="T8" i="8"/>
  <c r="T9" i="8"/>
  <c r="T10" i="8"/>
  <c r="T11" i="8"/>
  <c r="T12" i="8"/>
  <c r="T15" i="8"/>
  <c r="U4" i="8"/>
  <c r="U5" i="8"/>
  <c r="U6" i="8"/>
  <c r="U7" i="8"/>
  <c r="U8" i="8"/>
  <c r="U9" i="8"/>
  <c r="U10" i="8"/>
  <c r="U11" i="8"/>
  <c r="U12" i="8"/>
  <c r="U15" i="8"/>
  <c r="V4" i="8"/>
  <c r="V5" i="8"/>
  <c r="V6" i="8"/>
  <c r="V7" i="8"/>
  <c r="V8" i="8"/>
  <c r="V9" i="8"/>
  <c r="V10" i="8"/>
  <c r="V11" i="8"/>
  <c r="V12" i="8"/>
  <c r="V15" i="8"/>
  <c r="W4" i="8"/>
  <c r="W5" i="8"/>
  <c r="W6" i="8"/>
  <c r="W7" i="8"/>
  <c r="W8" i="8"/>
  <c r="W9" i="8"/>
  <c r="W10" i="8"/>
  <c r="W11" i="8"/>
  <c r="W12" i="8"/>
  <c r="W15" i="8"/>
  <c r="X4" i="8"/>
  <c r="X5" i="8"/>
  <c r="X6" i="8"/>
  <c r="X7" i="8"/>
  <c r="X8" i="8"/>
  <c r="X9" i="8"/>
  <c r="X10" i="8"/>
  <c r="X11" i="8"/>
  <c r="X12" i="8"/>
  <c r="X15" i="8"/>
  <c r="Y4" i="8"/>
  <c r="Y5" i="8"/>
  <c r="Y6" i="8"/>
  <c r="Y7" i="8"/>
  <c r="Y8" i="8"/>
  <c r="Y9" i="8"/>
  <c r="Y10" i="8"/>
  <c r="Y11" i="8"/>
  <c r="Y12" i="8"/>
  <c r="Y15" i="8"/>
  <c r="P4" i="8"/>
  <c r="AA4" i="8"/>
  <c r="P5" i="8"/>
  <c r="AA5" i="8"/>
  <c r="P6" i="8"/>
  <c r="AA6" i="8"/>
  <c r="P7" i="8"/>
  <c r="AA7" i="8"/>
  <c r="P8" i="8"/>
  <c r="AA8" i="8"/>
  <c r="P9" i="8"/>
  <c r="AA9" i="8"/>
  <c r="P10" i="8"/>
  <c r="AA10" i="8"/>
  <c r="P11" i="8"/>
  <c r="AA11" i="8"/>
  <c r="P12" i="8"/>
  <c r="AA12" i="8"/>
  <c r="AB4" i="8"/>
  <c r="AB5" i="8"/>
  <c r="AB6" i="8"/>
  <c r="AB7" i="8"/>
  <c r="AB8" i="8"/>
  <c r="AB9" i="8"/>
  <c r="AB10" i="8"/>
  <c r="AB11" i="8"/>
  <c r="AB12" i="8"/>
  <c r="Q16" i="8"/>
  <c r="R16" i="8"/>
  <c r="S16" i="8"/>
  <c r="T16" i="8"/>
  <c r="U16" i="8"/>
  <c r="V16" i="8"/>
  <c r="W16" i="8"/>
  <c r="X16" i="8"/>
  <c r="Y16" i="8"/>
  <c r="P16" i="8"/>
  <c r="P15" i="8"/>
  <c r="C15" i="8"/>
  <c r="D15" i="8"/>
  <c r="E15" i="8"/>
  <c r="F15" i="8"/>
  <c r="G15" i="8"/>
  <c r="H15" i="8"/>
  <c r="I15" i="8"/>
  <c r="J15" i="8"/>
  <c r="K15" i="8"/>
  <c r="M15" i="8"/>
  <c r="C16" i="8"/>
  <c r="D16" i="8"/>
  <c r="E16" i="8"/>
  <c r="F16" i="8"/>
  <c r="G16" i="8"/>
  <c r="H16" i="8"/>
  <c r="I16" i="8"/>
  <c r="J16" i="8"/>
  <c r="K16" i="8"/>
  <c r="M16" i="8"/>
  <c r="B16" i="8"/>
  <c r="B15" i="8"/>
  <c r="Q13" i="6"/>
  <c r="R13" i="6"/>
  <c r="S13" i="6"/>
  <c r="T13" i="6"/>
  <c r="U13" i="6"/>
  <c r="V13" i="6"/>
  <c r="W13" i="6"/>
  <c r="X13" i="6"/>
  <c r="Y13" i="6"/>
  <c r="AA13" i="6"/>
  <c r="AB13" i="6"/>
  <c r="Q14" i="6"/>
  <c r="R14" i="6"/>
  <c r="S14" i="6"/>
  <c r="T14" i="6"/>
  <c r="U14" i="6"/>
  <c r="V14" i="6"/>
  <c r="W14" i="6"/>
  <c r="X14" i="6"/>
  <c r="Y14" i="6"/>
  <c r="AA14" i="6"/>
  <c r="AB14" i="6"/>
  <c r="P14" i="6"/>
  <c r="P13" i="6"/>
  <c r="AB5" i="6"/>
  <c r="AB6" i="6"/>
  <c r="AB7" i="6"/>
  <c r="AB8" i="6"/>
  <c r="AB9" i="6"/>
  <c r="AB10" i="6"/>
  <c r="AB11" i="6"/>
  <c r="AB12" i="6"/>
  <c r="AB4" i="6"/>
  <c r="AA5" i="6"/>
  <c r="AA6" i="6"/>
  <c r="AA7" i="6"/>
  <c r="AA8" i="6"/>
  <c r="AA9" i="6"/>
  <c r="AA10" i="6"/>
  <c r="AA11" i="6"/>
  <c r="AA12" i="6"/>
  <c r="AA4" i="6"/>
  <c r="Y5" i="6"/>
  <c r="Y6" i="6"/>
  <c r="Y7" i="6"/>
  <c r="Y8" i="6"/>
  <c r="Y9" i="6"/>
  <c r="Y10" i="6"/>
  <c r="Y11" i="6"/>
  <c r="Y12" i="6"/>
  <c r="Y4" i="6"/>
  <c r="X5" i="6"/>
  <c r="X6" i="6"/>
  <c r="X7" i="6"/>
  <c r="X8" i="6"/>
  <c r="X9" i="6"/>
  <c r="X10" i="6"/>
  <c r="X11" i="6"/>
  <c r="X12" i="6"/>
  <c r="X4" i="6"/>
  <c r="W5" i="6"/>
  <c r="W6" i="6"/>
  <c r="W7" i="6"/>
  <c r="W8" i="6"/>
  <c r="W9" i="6"/>
  <c r="W10" i="6"/>
  <c r="W11" i="6"/>
  <c r="W12" i="6"/>
  <c r="W4" i="6"/>
  <c r="V5" i="6"/>
  <c r="V6" i="6"/>
  <c r="V7" i="6"/>
  <c r="V8" i="6"/>
  <c r="V9" i="6"/>
  <c r="V10" i="6"/>
  <c r="V11" i="6"/>
  <c r="V12" i="6"/>
  <c r="V4" i="6"/>
  <c r="U5" i="6"/>
  <c r="U6" i="6"/>
  <c r="U7" i="6"/>
  <c r="U8" i="6"/>
  <c r="U9" i="6"/>
  <c r="U10" i="6"/>
  <c r="U11" i="6"/>
  <c r="U12" i="6"/>
  <c r="U4" i="6"/>
  <c r="T5" i="6"/>
  <c r="T6" i="6"/>
  <c r="T7" i="6"/>
  <c r="T8" i="6"/>
  <c r="T9" i="6"/>
  <c r="T10" i="6"/>
  <c r="T11" i="6"/>
  <c r="T12" i="6"/>
  <c r="T4" i="6"/>
  <c r="S5" i="6"/>
  <c r="S6" i="6"/>
  <c r="S7" i="6"/>
  <c r="S8" i="6"/>
  <c r="S9" i="6"/>
  <c r="S10" i="6"/>
  <c r="S11" i="6"/>
  <c r="S12" i="6"/>
  <c r="S4" i="6"/>
  <c r="R5" i="6"/>
  <c r="R6" i="6"/>
  <c r="R7" i="6"/>
  <c r="R8" i="6"/>
  <c r="R9" i="6"/>
  <c r="R10" i="6"/>
  <c r="R11" i="6"/>
  <c r="R12" i="6"/>
  <c r="R4" i="6"/>
  <c r="Q5" i="6"/>
  <c r="Q6" i="6"/>
  <c r="Q7" i="6"/>
  <c r="Q8" i="6"/>
  <c r="Q9" i="6"/>
  <c r="Q10" i="6"/>
  <c r="Q11" i="6"/>
  <c r="Q12" i="6"/>
  <c r="Q4" i="6"/>
  <c r="P5" i="6"/>
  <c r="P6" i="6"/>
  <c r="P7" i="6"/>
  <c r="P8" i="6"/>
  <c r="P9" i="6"/>
  <c r="P10" i="6"/>
  <c r="P11" i="6"/>
  <c r="P12" i="6"/>
  <c r="P4" i="6"/>
  <c r="C13" i="6"/>
  <c r="D13" i="6"/>
  <c r="E13" i="6"/>
  <c r="F13" i="6"/>
  <c r="G13" i="6"/>
  <c r="H13" i="6"/>
  <c r="I13" i="6"/>
  <c r="J13" i="6"/>
  <c r="K13" i="6"/>
  <c r="M13" i="6"/>
  <c r="C14" i="6"/>
  <c r="D14" i="6"/>
  <c r="E14" i="6"/>
  <c r="F14" i="6"/>
  <c r="G14" i="6"/>
  <c r="H14" i="6"/>
  <c r="I14" i="6"/>
  <c r="J14" i="6"/>
  <c r="K14" i="6"/>
  <c r="M14" i="6"/>
  <c r="B14" i="6"/>
  <c r="B13" i="6"/>
  <c r="N5" i="6"/>
  <c r="N6" i="6"/>
  <c r="N7" i="6"/>
  <c r="N8" i="6"/>
  <c r="N9" i="6"/>
  <c r="N10" i="6"/>
  <c r="N11" i="6"/>
  <c r="N12" i="6"/>
  <c r="N4" i="6"/>
  <c r="Q12" i="3"/>
  <c r="R12" i="3"/>
  <c r="S12" i="3"/>
  <c r="T12" i="3"/>
  <c r="U12" i="3"/>
  <c r="V12" i="3"/>
  <c r="W12" i="3"/>
  <c r="X12" i="3"/>
  <c r="Y12" i="3"/>
  <c r="AA12" i="3"/>
  <c r="AB12" i="3"/>
  <c r="Q13" i="3"/>
  <c r="R13" i="3"/>
  <c r="S13" i="3"/>
  <c r="T13" i="3"/>
  <c r="U13" i="3"/>
  <c r="V13" i="3"/>
  <c r="W13" i="3"/>
  <c r="X13" i="3"/>
  <c r="Y13" i="3"/>
  <c r="AA13" i="3"/>
  <c r="AB13" i="3"/>
  <c r="P13" i="3"/>
  <c r="P12" i="3"/>
  <c r="C12" i="3"/>
  <c r="D12" i="3"/>
  <c r="E12" i="3"/>
  <c r="F12" i="3"/>
  <c r="G12" i="3"/>
  <c r="H12" i="3"/>
  <c r="I12" i="3"/>
  <c r="J12" i="3"/>
  <c r="K12" i="3"/>
  <c r="M12" i="3"/>
  <c r="C13" i="3"/>
  <c r="D13" i="3"/>
  <c r="E13" i="3"/>
  <c r="F13" i="3"/>
  <c r="G13" i="3"/>
  <c r="H13" i="3"/>
  <c r="I13" i="3"/>
  <c r="J13" i="3"/>
  <c r="K13" i="3"/>
  <c r="M13" i="3"/>
  <c r="B13" i="3"/>
  <c r="B12" i="3"/>
  <c r="C39" i="1"/>
  <c r="D39" i="1"/>
  <c r="E39" i="1"/>
  <c r="F39" i="1"/>
  <c r="G39" i="1"/>
  <c r="H39" i="1"/>
  <c r="I39" i="1"/>
  <c r="J39" i="1"/>
  <c r="K39" i="1"/>
  <c r="L39" i="1"/>
  <c r="M39" i="1"/>
  <c r="C40" i="1"/>
  <c r="D40" i="1"/>
  <c r="E40" i="1"/>
  <c r="F40" i="1"/>
  <c r="G40" i="1"/>
  <c r="H40" i="1"/>
  <c r="I40" i="1"/>
  <c r="J40" i="1"/>
  <c r="K40" i="1"/>
  <c r="L40" i="1"/>
  <c r="M40" i="1"/>
  <c r="B40" i="1"/>
  <c r="B39" i="1"/>
  <c r="AB40" i="1"/>
  <c r="AA40" i="1"/>
  <c r="Z40" i="1"/>
  <c r="Y40" i="1"/>
  <c r="X40" i="1"/>
  <c r="W40" i="1"/>
  <c r="V40" i="1"/>
  <c r="U40" i="1"/>
  <c r="T40" i="1"/>
  <c r="S40" i="1"/>
  <c r="R40" i="1"/>
  <c r="Q40" i="1"/>
  <c r="AB39" i="1"/>
  <c r="AA39" i="1"/>
  <c r="Z39" i="1"/>
  <c r="Y39" i="1"/>
  <c r="X39" i="1"/>
  <c r="W39" i="1"/>
  <c r="V39" i="1"/>
  <c r="U39" i="1"/>
  <c r="T39" i="1"/>
  <c r="S39" i="1"/>
  <c r="R39" i="1"/>
  <c r="Q39" i="1"/>
  <c r="P40" i="1"/>
  <c r="P39" i="1"/>
  <c r="Q23" i="1"/>
  <c r="R23" i="1"/>
  <c r="S23" i="1"/>
  <c r="T23" i="1"/>
  <c r="U23" i="1"/>
  <c r="V23" i="1"/>
  <c r="W23" i="1"/>
  <c r="X23" i="1"/>
  <c r="Y23" i="1"/>
  <c r="Z23" i="1"/>
  <c r="AA23" i="1"/>
  <c r="AB23" i="1"/>
  <c r="Q24" i="1"/>
  <c r="R24" i="1"/>
  <c r="S24" i="1"/>
  <c r="T24" i="1"/>
  <c r="U24" i="1"/>
  <c r="V24" i="1"/>
  <c r="W24" i="1"/>
  <c r="X24" i="1"/>
  <c r="Y24" i="1"/>
  <c r="Z24" i="1"/>
  <c r="AA24" i="1"/>
  <c r="AB24" i="1"/>
  <c r="P24" i="1"/>
  <c r="P23" i="1"/>
  <c r="C23" i="1"/>
  <c r="D23" i="1"/>
  <c r="E23" i="1"/>
  <c r="F23" i="1"/>
  <c r="G23" i="1"/>
  <c r="H23" i="1"/>
  <c r="I23" i="1"/>
  <c r="J23" i="1"/>
  <c r="K23" i="1"/>
  <c r="L23" i="1"/>
  <c r="M23" i="1"/>
  <c r="C24" i="1"/>
  <c r="D24" i="1"/>
  <c r="E24" i="1"/>
  <c r="F24" i="1"/>
  <c r="G24" i="1"/>
  <c r="H24" i="1"/>
  <c r="I24" i="1"/>
  <c r="J24" i="1"/>
  <c r="K24" i="1"/>
  <c r="L24" i="1"/>
  <c r="M24" i="1"/>
  <c r="B24" i="1"/>
  <c r="B23" i="1"/>
  <c r="C43" i="2"/>
  <c r="D43" i="2"/>
  <c r="E43" i="2"/>
  <c r="F43" i="2"/>
  <c r="G43" i="2"/>
  <c r="H43" i="2"/>
  <c r="I43" i="2"/>
  <c r="J43" i="2"/>
  <c r="K43" i="2"/>
  <c r="M43" i="2"/>
  <c r="C44" i="2"/>
  <c r="D44" i="2"/>
  <c r="E44" i="2"/>
  <c r="F44" i="2"/>
  <c r="G44" i="2"/>
  <c r="H44" i="2"/>
  <c r="I44" i="2"/>
  <c r="J44" i="2"/>
  <c r="K44" i="2"/>
  <c r="M44" i="2"/>
  <c r="B44" i="2"/>
  <c r="B43" i="2"/>
  <c r="Q43" i="2"/>
  <c r="R43" i="2"/>
  <c r="S43" i="2"/>
  <c r="T43" i="2"/>
  <c r="U43" i="2"/>
  <c r="V43" i="2"/>
  <c r="W43" i="2"/>
  <c r="X43" i="2"/>
  <c r="Y43" i="2"/>
  <c r="AA43" i="2"/>
  <c r="AB43" i="2"/>
  <c r="Q44" i="2"/>
  <c r="R44" i="2"/>
  <c r="S44" i="2"/>
  <c r="T44" i="2"/>
  <c r="U44" i="2"/>
  <c r="V44" i="2"/>
  <c r="W44" i="2"/>
  <c r="X44" i="2"/>
  <c r="Y44" i="2"/>
  <c r="AA44" i="2"/>
  <c r="AB44" i="2"/>
  <c r="P44" i="2"/>
  <c r="P43" i="2"/>
  <c r="Q29" i="2"/>
  <c r="R29" i="2"/>
  <c r="S29" i="2"/>
  <c r="T29" i="2"/>
  <c r="U29" i="2"/>
  <c r="V29" i="2"/>
  <c r="W29" i="2"/>
  <c r="X29" i="2"/>
  <c r="Y29" i="2"/>
  <c r="Z29" i="2"/>
  <c r="AA29" i="2"/>
  <c r="AB29" i="2"/>
  <c r="Q30" i="2"/>
  <c r="R30" i="2"/>
  <c r="S30" i="2"/>
  <c r="T30" i="2"/>
  <c r="U30" i="2"/>
  <c r="V30" i="2"/>
  <c r="W30" i="2"/>
  <c r="X30" i="2"/>
  <c r="Y30" i="2"/>
  <c r="Z30" i="2"/>
  <c r="AA30" i="2"/>
  <c r="AB30" i="2"/>
  <c r="P30" i="2"/>
  <c r="P29" i="2"/>
  <c r="C29" i="2"/>
  <c r="D29" i="2"/>
  <c r="E29" i="2"/>
  <c r="F29" i="2"/>
  <c r="G29" i="2"/>
  <c r="H29" i="2"/>
  <c r="I29" i="2"/>
  <c r="J29" i="2"/>
  <c r="K29" i="2"/>
  <c r="L29" i="2"/>
  <c r="M29" i="2"/>
  <c r="C30" i="2"/>
  <c r="D30" i="2"/>
  <c r="E30" i="2"/>
  <c r="F30" i="2"/>
  <c r="G30" i="2"/>
  <c r="H30" i="2"/>
  <c r="I30" i="2"/>
  <c r="J30" i="2"/>
  <c r="K30" i="2"/>
  <c r="L30" i="2"/>
  <c r="M30" i="2"/>
  <c r="B30" i="2"/>
  <c r="B29" i="2"/>
  <c r="Q10" i="2"/>
  <c r="R10" i="2"/>
  <c r="S10" i="2"/>
  <c r="T10" i="2"/>
  <c r="U10" i="2"/>
  <c r="V10" i="2"/>
  <c r="W10" i="2"/>
  <c r="X10" i="2"/>
  <c r="Y10" i="2"/>
  <c r="Z10" i="2"/>
  <c r="AA10" i="2"/>
  <c r="AB10" i="2"/>
  <c r="Q11" i="2"/>
  <c r="R11" i="2"/>
  <c r="S11" i="2"/>
  <c r="T11" i="2"/>
  <c r="U11" i="2"/>
  <c r="V11" i="2"/>
  <c r="W11" i="2"/>
  <c r="X11" i="2"/>
  <c r="Y11" i="2"/>
  <c r="Z11" i="2"/>
  <c r="AA11" i="2"/>
  <c r="AB11" i="2"/>
  <c r="P11" i="2"/>
  <c r="P10" i="2"/>
  <c r="C10" i="2"/>
  <c r="D10" i="2"/>
  <c r="E10" i="2"/>
  <c r="F10" i="2"/>
  <c r="G10" i="2"/>
  <c r="H10" i="2"/>
  <c r="I10" i="2"/>
  <c r="J10" i="2"/>
  <c r="K10" i="2"/>
  <c r="L10" i="2"/>
  <c r="M10" i="2"/>
  <c r="C11" i="2"/>
  <c r="D11" i="2"/>
  <c r="E11" i="2"/>
  <c r="F11" i="2"/>
  <c r="G11" i="2"/>
  <c r="H11" i="2"/>
  <c r="I11" i="2"/>
  <c r="J11" i="2"/>
  <c r="K11" i="2"/>
  <c r="L11" i="2"/>
  <c r="M11" i="2"/>
  <c r="B11" i="2"/>
  <c r="B10" i="2"/>
  <c r="C11" i="1"/>
  <c r="D11" i="1"/>
  <c r="E11" i="1"/>
  <c r="F11" i="1"/>
  <c r="G11" i="1"/>
  <c r="H11" i="1"/>
  <c r="I11" i="1"/>
  <c r="J11" i="1"/>
  <c r="K11" i="1"/>
  <c r="L11" i="1"/>
  <c r="M11" i="1"/>
  <c r="C12" i="1"/>
  <c r="D12" i="1"/>
  <c r="E12" i="1"/>
  <c r="F12" i="1"/>
  <c r="G12" i="1"/>
  <c r="H12" i="1"/>
  <c r="I12" i="1"/>
  <c r="J12" i="1"/>
  <c r="K12" i="1"/>
  <c r="L12" i="1"/>
  <c r="M12" i="1"/>
  <c r="B12" i="1"/>
  <c r="B11" i="1"/>
  <c r="AB12" i="1"/>
  <c r="Q12" i="1"/>
  <c r="R12" i="1"/>
  <c r="S12" i="1"/>
  <c r="T12" i="1"/>
  <c r="U12" i="1"/>
  <c r="V12" i="1"/>
  <c r="W12" i="1"/>
  <c r="X12" i="1"/>
  <c r="Y12" i="1"/>
  <c r="Z12" i="1"/>
  <c r="AA12" i="1"/>
  <c r="P12" i="1"/>
  <c r="AA11" i="1"/>
  <c r="Z11" i="1"/>
  <c r="Y11" i="1"/>
  <c r="X11" i="1"/>
  <c r="W11" i="1"/>
  <c r="V11" i="1"/>
  <c r="U11" i="1"/>
  <c r="T11" i="1"/>
  <c r="S11" i="1"/>
  <c r="R11" i="1"/>
  <c r="Q11" i="1"/>
  <c r="P11" i="1"/>
  <c r="AB5" i="2"/>
  <c r="AB6" i="2"/>
  <c r="AB7" i="2"/>
  <c r="AB8" i="2"/>
  <c r="AB9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33" i="2"/>
  <c r="AB34" i="2"/>
  <c r="AB35" i="2"/>
  <c r="AB36" i="2"/>
  <c r="AB37" i="2"/>
  <c r="AB38" i="2"/>
  <c r="AB39" i="2"/>
  <c r="AB40" i="2"/>
  <c r="AB41" i="2"/>
  <c r="AB42" i="2"/>
  <c r="AB4" i="2"/>
  <c r="AB15" i="1"/>
  <c r="AB16" i="1"/>
  <c r="AB17" i="1"/>
  <c r="AB18" i="1"/>
  <c r="AB19" i="1"/>
  <c r="AB20" i="1"/>
  <c r="AB21" i="1"/>
  <c r="AB22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5" i="1"/>
  <c r="AB6" i="1"/>
  <c r="AB7" i="1"/>
  <c r="AB8" i="1"/>
  <c r="AB9" i="1"/>
  <c r="AB10" i="1"/>
  <c r="AB11" i="1"/>
  <c r="AB4" i="1"/>
  <c r="AB5" i="3"/>
  <c r="AB6" i="3"/>
  <c r="AB7" i="3"/>
  <c r="AB8" i="3"/>
  <c r="AB9" i="3"/>
  <c r="AB10" i="3"/>
  <c r="AB11" i="3"/>
  <c r="AB4" i="3"/>
</calcChain>
</file>

<file path=xl/sharedStrings.xml><?xml version="1.0" encoding="utf-8"?>
<sst xmlns="http://schemas.openxmlformats.org/spreadsheetml/2006/main" count="645" uniqueCount="60">
  <si>
    <t>SiO2</t>
  </si>
  <si>
    <t>TiO2</t>
  </si>
  <si>
    <t>Al2O3</t>
  </si>
  <si>
    <t>FeO</t>
  </si>
  <si>
    <t>MnO</t>
  </si>
  <si>
    <t>MgO</t>
  </si>
  <si>
    <t>CaO</t>
  </si>
  <si>
    <t>Na2O</t>
  </si>
  <si>
    <t>K2O</t>
  </si>
  <si>
    <t>P2O5</t>
  </si>
  <si>
    <t>Cl</t>
  </si>
  <si>
    <t>Total</t>
  </si>
  <si>
    <t>1 σ</t>
  </si>
  <si>
    <t>Mean (n =6)</t>
  </si>
  <si>
    <t>Mean (n =8)</t>
  </si>
  <si>
    <t>Mean (n =15)</t>
  </si>
  <si>
    <t>GRIP 1818.3 m</t>
  </si>
  <si>
    <t>GRIP 1734 m</t>
  </si>
  <si>
    <t>GRIP 1727.75 m</t>
  </si>
  <si>
    <t>Mean (n =7)</t>
  </si>
  <si>
    <t>Mean (n =12)</t>
  </si>
  <si>
    <t>NGRIP 1582.75 m</t>
  </si>
  <si>
    <t>NGRIP 1665.60 m</t>
  </si>
  <si>
    <t>RAW EPMA DATA</t>
  </si>
  <si>
    <t xml:space="preserve">NORM EPMA DATA </t>
  </si>
  <si>
    <t>Mean (n =10)</t>
  </si>
  <si>
    <t>NGRIP 1665.60 m 24/02/2016</t>
  </si>
  <si>
    <t>NGRIP 1665.60 m 18/09/2013</t>
  </si>
  <si>
    <t>NEEM 1524.80 m 3um</t>
  </si>
  <si>
    <t>NEEM 1524.80 m 5um</t>
  </si>
  <si>
    <t>TAS</t>
  </si>
  <si>
    <t>GI-1e</t>
  </si>
  <si>
    <t>GS2.1a</t>
  </si>
  <si>
    <t>GS-2.1a</t>
  </si>
  <si>
    <t>Two The 5 µm beam spot had an accelerating voltage of 15 kV and a beam current of 2-80 nA and the 3 µm beam had an accelerating voltage of 15 kV, a beam current of 0.5-60 nA. S</t>
  </si>
  <si>
    <t xml:space="preserve">Secondary standards (Lipari island obsidian and the synthetically produced BCR-2G) with known geochemical ranges, were analysed twice daily to monitor instrument drift and to identify any differences between the 5 µm or a 3 µm beam sizes. </t>
  </si>
  <si>
    <t>2 σ</t>
  </si>
  <si>
    <t>MD992271 806-808 cm 2016 5um</t>
  </si>
  <si>
    <t>Mean (n =9)</t>
  </si>
  <si>
    <t>Analysis date</t>
  </si>
  <si>
    <t>Analysis Date</t>
  </si>
  <si>
    <t>EPMA analysis of samples was completed over three separate analytical periods; September 2012, June 2013, February 2016 at the Tephra Analytical Unit, Uni. Edinburgh.</t>
  </si>
  <si>
    <t>Standard</t>
  </si>
  <si>
    <t>Date/Time</t>
  </si>
  <si>
    <t>Lipari Obsidian</t>
  </si>
  <si>
    <t>07 Sept 12 Morning 0805 5um</t>
  </si>
  <si>
    <t xml:space="preserve">07 Sept 12 End of Night 5um </t>
  </si>
  <si>
    <t>24 June 13 morning 1149 5um</t>
  </si>
  <si>
    <t>25 Jun 13 Morning 0807 am 5um</t>
  </si>
  <si>
    <t>26 Jun 13 Morning 0838 am 5um</t>
  </si>
  <si>
    <t>27 Jun 13 Morning 0819 am 5um</t>
  </si>
  <si>
    <t>28 Jun 13 Morning 1131 am 5um</t>
  </si>
  <si>
    <t>28 Jun 13 End of Night 5 um</t>
  </si>
  <si>
    <t>28 June 13 End of Night 3um</t>
  </si>
  <si>
    <t>24 Feb 16 Morning 0735 am 5um</t>
  </si>
  <si>
    <t>MD992272 1697 cm</t>
  </si>
  <si>
    <t>Mean (n =11)</t>
  </si>
  <si>
    <t>MD99-2275 3679 cm</t>
  </si>
  <si>
    <t>Mean (n =3)</t>
  </si>
  <si>
    <t>*For EPMA conditions and secondary standards related to this data, contact Esther R. Guðmundsdóttir: estherrg@hi.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dd/mm/yyyy;@"/>
  </numFmts>
  <fonts count="14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sz val="7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Verdana"/>
      <family val="2"/>
    </font>
    <font>
      <i/>
      <sz val="1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2" fontId="2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 vertical="center"/>
    </xf>
    <xf numFmtId="2" fontId="1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 vertical="center"/>
    </xf>
    <xf numFmtId="2" fontId="2" fillId="2" borderId="0" xfId="0" applyNumberFormat="1" applyFont="1" applyFill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2" fontId="2" fillId="3" borderId="0" xfId="0" applyNumberFormat="1" applyFont="1" applyFill="1" applyAlignment="1">
      <alignment horizontal="center" vertical="center"/>
    </xf>
    <xf numFmtId="2" fontId="1" fillId="3" borderId="0" xfId="0" applyNumberFormat="1" applyFont="1" applyFill="1" applyAlignment="1">
      <alignment horizontal="center"/>
    </xf>
    <xf numFmtId="1" fontId="1" fillId="3" borderId="0" xfId="0" applyNumberFormat="1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1" fontId="2" fillId="3" borderId="0" xfId="0" applyNumberFormat="1" applyFont="1" applyFill="1" applyAlignment="1">
      <alignment horizontal="center"/>
    </xf>
    <xf numFmtId="2" fontId="3" fillId="3" borderId="0" xfId="0" applyNumberFormat="1" applyFont="1" applyFill="1" applyAlignment="1">
      <alignment horizontal="center"/>
    </xf>
    <xf numFmtId="0" fontId="7" fillId="0" borderId="0" xfId="0" applyFont="1"/>
    <xf numFmtId="2" fontId="0" fillId="0" borderId="0" xfId="0" applyNumberFormat="1"/>
    <xf numFmtId="2" fontId="0" fillId="0" borderId="0" xfId="0" applyNumberFormat="1" applyAlignment="1">
      <alignment horizontal="center"/>
    </xf>
    <xf numFmtId="2" fontId="10" fillId="3" borderId="0" xfId="0" applyNumberFormat="1" applyFont="1" applyFill="1" applyAlignment="1">
      <alignment horizontal="center" vertical="center"/>
    </xf>
    <xf numFmtId="2" fontId="10" fillId="3" borderId="0" xfId="0" applyNumberFormat="1" applyFont="1" applyFill="1" applyAlignment="1">
      <alignment horizontal="center"/>
    </xf>
    <xf numFmtId="2" fontId="11" fillId="3" borderId="0" xfId="0" applyNumberFormat="1" applyFont="1" applyFill="1" applyAlignment="1">
      <alignment horizontal="center"/>
    </xf>
    <xf numFmtId="2" fontId="0" fillId="0" borderId="0" xfId="0" applyNumberFormat="1" applyFont="1" applyAlignment="1">
      <alignment horizontal="left"/>
    </xf>
    <xf numFmtId="2" fontId="9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 vertical="center"/>
    </xf>
    <xf numFmtId="2" fontId="8" fillId="2" borderId="0" xfId="0" applyNumberFormat="1" applyFont="1" applyFill="1" applyAlignment="1">
      <alignment horizontal="center"/>
    </xf>
    <xf numFmtId="2" fontId="8" fillId="0" borderId="0" xfId="0" applyNumberFormat="1" applyFont="1" applyAlignment="1">
      <alignment horizontal="center"/>
    </xf>
    <xf numFmtId="2" fontId="0" fillId="2" borderId="0" xfId="0" applyNumberFormat="1" applyFont="1" applyFill="1" applyAlignment="1">
      <alignment horizontal="center"/>
    </xf>
    <xf numFmtId="2" fontId="0" fillId="0" borderId="0" xfId="0" applyNumberFormat="1" applyFont="1" applyAlignment="1">
      <alignment horizontal="center"/>
    </xf>
    <xf numFmtId="2" fontId="8" fillId="0" borderId="0" xfId="0" applyNumberFormat="1" applyFont="1"/>
    <xf numFmtId="14" fontId="0" fillId="0" borderId="0" xfId="0" applyNumberFormat="1" applyFont="1" applyAlignment="1">
      <alignment horizontal="left"/>
    </xf>
    <xf numFmtId="14" fontId="11" fillId="3" borderId="0" xfId="0" applyNumberFormat="1" applyFont="1" applyFill="1" applyAlignment="1">
      <alignment horizontal="center"/>
    </xf>
    <xf numFmtId="14" fontId="9" fillId="0" borderId="0" xfId="0" applyNumberFormat="1" applyFont="1" applyAlignment="1">
      <alignment horizontal="center"/>
    </xf>
    <xf numFmtId="14" fontId="0" fillId="0" borderId="0" xfId="0" applyNumberFormat="1"/>
    <xf numFmtId="14" fontId="8" fillId="0" borderId="0" xfId="0" applyNumberFormat="1" applyFont="1"/>
    <xf numFmtId="165" fontId="1" fillId="0" borderId="0" xfId="0" applyNumberFormat="1" applyFont="1" applyAlignment="1">
      <alignment horizontal="center"/>
    </xf>
    <xf numFmtId="165" fontId="1" fillId="3" borderId="0" xfId="0" applyNumberFormat="1" applyFont="1" applyFill="1" applyAlignment="1">
      <alignment horizontal="center"/>
    </xf>
    <xf numFmtId="165" fontId="2" fillId="0" borderId="0" xfId="0" applyNumberFormat="1" applyFont="1" applyAlignment="1">
      <alignment horizontal="center"/>
    </xf>
    <xf numFmtId="2" fontId="12" fillId="0" borderId="0" xfId="0" applyNumberFormat="1" applyFont="1"/>
    <xf numFmtId="2" fontId="13" fillId="0" borderId="0" xfId="0" applyNumberFormat="1" applyFont="1"/>
    <xf numFmtId="0" fontId="0" fillId="0" borderId="0" xfId="0" applyBorder="1"/>
    <xf numFmtId="0" fontId="12" fillId="0" borderId="0" xfId="0" applyFont="1" applyBorder="1"/>
    <xf numFmtId="2" fontId="12" fillId="0" borderId="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G7" sqref="G7"/>
    </sheetView>
  </sheetViews>
  <sheetFormatPr defaultRowHeight="14.5" x14ac:dyDescent="0.35"/>
  <sheetData>
    <row r="1" spans="1:1" x14ac:dyDescent="0.35">
      <c r="A1" s="29" t="s">
        <v>34</v>
      </c>
    </row>
    <row r="2" spans="1:1" x14ac:dyDescent="0.35">
      <c r="A2" t="s">
        <v>35</v>
      </c>
    </row>
    <row r="3" spans="1:1" x14ac:dyDescent="0.35">
      <c r="A3" t="s">
        <v>4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47"/>
  <sheetViews>
    <sheetView tabSelected="1" topLeftCell="M1" zoomScale="140" zoomScaleNormal="140" workbookViewId="0">
      <selection activeCell="AC13" sqref="AC13"/>
    </sheetView>
  </sheetViews>
  <sheetFormatPr defaultColWidth="9.1796875" defaultRowHeight="11.15" customHeight="1" x14ac:dyDescent="0.25"/>
  <cols>
    <col min="1" max="1" width="18.81640625" style="4" customWidth="1"/>
    <col min="2" max="13" width="5.26953125" style="4" customWidth="1"/>
    <col min="14" max="14" width="9.1796875" style="4"/>
    <col min="15" max="15" width="19" style="4" customWidth="1"/>
    <col min="16" max="26" width="5.26953125" style="4" customWidth="1"/>
    <col min="27" max="27" width="5.26953125" style="12" customWidth="1"/>
    <col min="28" max="28" width="9.1796875" style="4"/>
    <col min="29" max="29" width="10.7265625" style="48" customWidth="1"/>
    <col min="30" max="16384" width="9.1796875" style="4"/>
  </cols>
  <sheetData>
    <row r="1" spans="1:29" ht="11.15" customHeight="1" x14ac:dyDescent="0.25">
      <c r="A1" s="21" t="s">
        <v>2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21" t="s">
        <v>24</v>
      </c>
    </row>
    <row r="2" spans="1:29" s="24" customFormat="1" ht="11.15" customHeight="1" x14ac:dyDescent="0.25">
      <c r="A2" s="24" t="s">
        <v>31</v>
      </c>
      <c r="O2" s="24" t="s">
        <v>31</v>
      </c>
      <c r="AA2" s="25"/>
      <c r="AC2" s="49"/>
    </row>
    <row r="3" spans="1:29" s="5" customFormat="1" ht="10" customHeight="1" x14ac:dyDescent="0.25">
      <c r="B3" s="5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 t="s">
        <v>10</v>
      </c>
      <c r="M3" s="5" t="s">
        <v>11</v>
      </c>
      <c r="N3" s="4"/>
      <c r="P3" s="5" t="s">
        <v>0</v>
      </c>
      <c r="Q3" s="5" t="s">
        <v>1</v>
      </c>
      <c r="R3" s="5" t="s">
        <v>2</v>
      </c>
      <c r="S3" s="5" t="s">
        <v>3</v>
      </c>
      <c r="T3" s="5" t="s">
        <v>4</v>
      </c>
      <c r="U3" s="5" t="s">
        <v>5</v>
      </c>
      <c r="V3" s="5" t="s">
        <v>6</v>
      </c>
      <c r="W3" s="5" t="s">
        <v>7</v>
      </c>
      <c r="X3" s="5" t="s">
        <v>8</v>
      </c>
      <c r="Y3" s="5" t="s">
        <v>9</v>
      </c>
      <c r="Z3" s="5" t="s">
        <v>10</v>
      </c>
      <c r="AA3" s="9" t="s">
        <v>11</v>
      </c>
      <c r="AB3" s="5" t="s">
        <v>30</v>
      </c>
      <c r="AC3" s="50" t="s">
        <v>40</v>
      </c>
    </row>
    <row r="4" spans="1:29" ht="10" customHeight="1" x14ac:dyDescent="0.25">
      <c r="A4" s="5" t="s">
        <v>21</v>
      </c>
      <c r="B4" s="4">
        <v>74.982200000000006</v>
      </c>
      <c r="C4" s="4">
        <v>0.1328</v>
      </c>
      <c r="D4" s="4">
        <v>12.8955</v>
      </c>
      <c r="E4" s="4">
        <v>1.6395</v>
      </c>
      <c r="F4" s="4">
        <v>2.7400000000000001E-2</v>
      </c>
      <c r="G4" s="4">
        <v>0.1067</v>
      </c>
      <c r="H4" s="4">
        <v>0.78659999999999997</v>
      </c>
      <c r="I4" s="4">
        <v>4.0637999999999996</v>
      </c>
      <c r="J4" s="4">
        <v>3.8144</v>
      </c>
      <c r="K4" s="4">
        <v>2.8999999999999998E-3</v>
      </c>
      <c r="L4" s="4">
        <v>0.253</v>
      </c>
      <c r="M4" s="4">
        <v>98.704599999999999</v>
      </c>
      <c r="O4" s="5" t="s">
        <v>21</v>
      </c>
      <c r="P4" s="4">
        <v>75.966267023016158</v>
      </c>
      <c r="Q4" s="4">
        <v>0.13454286831616763</v>
      </c>
      <c r="R4" s="4">
        <v>13.064740650385088</v>
      </c>
      <c r="S4" s="4">
        <v>1.6610168117797952</v>
      </c>
      <c r="T4" s="4">
        <v>2.7759597830293622E-2</v>
      </c>
      <c r="U4" s="4">
        <v>0.10810033169680035</v>
      </c>
      <c r="V4" s="4">
        <v>0.79692334501127593</v>
      </c>
      <c r="W4" s="4">
        <v>4.1171333453557377</v>
      </c>
      <c r="X4" s="4">
        <v>3.8644602176595617</v>
      </c>
      <c r="Y4" s="4">
        <v>2.938059624374142E-3</v>
      </c>
      <c r="Z4" s="4">
        <v>0.25632037412643383</v>
      </c>
      <c r="AA4" s="12">
        <v>100.00020262480169</v>
      </c>
      <c r="AB4" s="4">
        <f t="shared" ref="AB4:AB9" si="0">W4+X4</f>
        <v>7.9815935630152994</v>
      </c>
      <c r="AC4" s="48">
        <v>41454</v>
      </c>
    </row>
    <row r="5" spans="1:29" ht="10" customHeight="1" x14ac:dyDescent="0.25">
      <c r="A5" s="5" t="s">
        <v>21</v>
      </c>
      <c r="B5" s="4">
        <v>75.640600000000006</v>
      </c>
      <c r="C5" s="4">
        <v>0.1065</v>
      </c>
      <c r="D5" s="4">
        <v>12.2509</v>
      </c>
      <c r="E5" s="4">
        <v>1.5959000000000001</v>
      </c>
      <c r="F5" s="4">
        <v>5.5899999999999998E-2</v>
      </c>
      <c r="G5" s="4">
        <v>6.0499999999999998E-2</v>
      </c>
      <c r="H5" s="4">
        <v>0.76139999999999997</v>
      </c>
      <c r="I5" s="4">
        <v>4.0551000000000004</v>
      </c>
      <c r="J5" s="4">
        <v>3.8769999999999998</v>
      </c>
      <c r="K5" s="4">
        <v>1.3299999999999999E-2</v>
      </c>
      <c r="L5" s="4">
        <v>0.33500000000000002</v>
      </c>
      <c r="M5" s="4">
        <v>98.752200000000002</v>
      </c>
      <c r="O5" s="5" t="s">
        <v>21</v>
      </c>
      <c r="P5" s="4">
        <v>76.596369498603579</v>
      </c>
      <c r="Q5" s="4">
        <v>0.1078456986274736</v>
      </c>
      <c r="R5" s="4">
        <v>12.405698303430201</v>
      </c>
      <c r="S5" s="4">
        <v>1.6160652623435223</v>
      </c>
      <c r="T5" s="4">
        <v>5.6606333833575349E-2</v>
      </c>
      <c r="U5" s="4">
        <v>6.1264457905747916E-2</v>
      </c>
      <c r="V5" s="4">
        <v>0.77102079751134645</v>
      </c>
      <c r="W5" s="4">
        <v>4.1063388967536927</v>
      </c>
      <c r="X5" s="4">
        <v>3.9259884843071844</v>
      </c>
      <c r="Y5" s="4">
        <v>1.3468054382585906E-2</v>
      </c>
      <c r="Z5" s="4">
        <v>0.33923294873430665</v>
      </c>
      <c r="AA5" s="12">
        <v>99.999898736433209</v>
      </c>
      <c r="AB5" s="4">
        <f t="shared" si="0"/>
        <v>8.0323273810608775</v>
      </c>
      <c r="AC5" s="48">
        <v>41454</v>
      </c>
    </row>
    <row r="6" spans="1:29" ht="10" customHeight="1" x14ac:dyDescent="0.25">
      <c r="A6" s="5" t="s">
        <v>21</v>
      </c>
      <c r="B6" s="4">
        <v>75.309200000000004</v>
      </c>
      <c r="C6" s="4">
        <v>0.1197</v>
      </c>
      <c r="D6" s="4">
        <v>12.944000000000001</v>
      </c>
      <c r="E6" s="4">
        <v>1.4028</v>
      </c>
      <c r="F6" s="4">
        <v>3.7999999999999999E-2</v>
      </c>
      <c r="G6" s="4">
        <v>2.92E-2</v>
      </c>
      <c r="H6" s="4">
        <v>0.76280000000000003</v>
      </c>
      <c r="I6" s="4">
        <v>4.1288999999999998</v>
      </c>
      <c r="J6" s="4">
        <v>3.8536000000000001</v>
      </c>
      <c r="K6" s="4">
        <v>6.8999999999999999E-3</v>
      </c>
      <c r="L6" s="4">
        <v>0.1482</v>
      </c>
      <c r="M6" s="4">
        <v>98.743300000000005</v>
      </c>
      <c r="O6" s="5" t="s">
        <v>21</v>
      </c>
      <c r="P6" s="4">
        <v>76.267655628280608</v>
      </c>
      <c r="Q6" s="4">
        <v>0.12122341465193082</v>
      </c>
      <c r="R6" s="4">
        <v>13.108737504215478</v>
      </c>
      <c r="S6" s="4">
        <v>1.4206533506577157</v>
      </c>
      <c r="T6" s="4">
        <v>3.8483623699025658E-2</v>
      </c>
      <c r="U6" s="4">
        <v>2.9571626631882873E-2</v>
      </c>
      <c r="V6" s="4">
        <v>0.7725081094109677</v>
      </c>
      <c r="W6" s="4">
        <v>4.1814482602870271</v>
      </c>
      <c r="X6" s="4">
        <v>3.9026445338569808</v>
      </c>
      <c r="Y6" s="4">
        <v>6.9878158821915009E-3</v>
      </c>
      <c r="Z6" s="4">
        <v>0.15008613242620006</v>
      </c>
      <c r="AA6" s="12">
        <v>100.00000000000001</v>
      </c>
      <c r="AB6" s="4">
        <f t="shared" si="0"/>
        <v>8.0840927941440075</v>
      </c>
      <c r="AC6" s="48">
        <v>41454</v>
      </c>
    </row>
    <row r="7" spans="1:29" ht="10" customHeight="1" x14ac:dyDescent="0.25">
      <c r="A7" s="5" t="s">
        <v>21</v>
      </c>
      <c r="B7" s="4">
        <v>74.718199999999996</v>
      </c>
      <c r="C7" s="4">
        <v>0.12529999999999999</v>
      </c>
      <c r="D7" s="4">
        <v>12.807700000000001</v>
      </c>
      <c r="E7" s="4">
        <v>1.5938000000000001</v>
      </c>
      <c r="F7" s="4">
        <v>4.7199999999999999E-2</v>
      </c>
      <c r="G7" s="4">
        <v>7.7200000000000005E-2</v>
      </c>
      <c r="H7" s="4">
        <v>0.90690000000000004</v>
      </c>
      <c r="I7" s="4">
        <v>4.1352000000000002</v>
      </c>
      <c r="J7" s="4">
        <v>3.8774999999999999</v>
      </c>
      <c r="K7" s="4">
        <v>0</v>
      </c>
      <c r="L7" s="4">
        <v>0.13800000000000001</v>
      </c>
      <c r="M7" s="4">
        <v>98.424300000000002</v>
      </c>
      <c r="O7" s="5" t="s">
        <v>21</v>
      </c>
      <c r="P7" s="4">
        <v>75.914382931857276</v>
      </c>
      <c r="Q7" s="4">
        <v>0.12730596001190761</v>
      </c>
      <c r="R7" s="4">
        <v>13.012741772103029</v>
      </c>
      <c r="S7" s="4">
        <v>1.6193155552033391</v>
      </c>
      <c r="T7" s="4">
        <v>4.7955636971764089E-2</v>
      </c>
      <c r="U7" s="4">
        <v>7.8435914708054819E-2</v>
      </c>
      <c r="V7" s="4">
        <v>0.92141879596806886</v>
      </c>
      <c r="W7" s="4">
        <v>4.201401483170315</v>
      </c>
      <c r="X7" s="4">
        <v>3.939575897415577</v>
      </c>
      <c r="Y7" s="4">
        <v>0</v>
      </c>
      <c r="Z7" s="4">
        <v>0.14020927758693738</v>
      </c>
      <c r="AA7" s="12">
        <v>100.00274322499627</v>
      </c>
      <c r="AB7" s="4">
        <f t="shared" si="0"/>
        <v>8.1409773805858912</v>
      </c>
      <c r="AC7" s="48">
        <v>41454</v>
      </c>
    </row>
    <row r="8" spans="1:29" ht="10" customHeight="1" x14ac:dyDescent="0.25">
      <c r="A8" s="5" t="s">
        <v>21</v>
      </c>
      <c r="B8" s="4">
        <v>74.189700000000002</v>
      </c>
      <c r="C8" s="4">
        <v>0.12820000000000001</v>
      </c>
      <c r="D8" s="4">
        <v>11.961499999999999</v>
      </c>
      <c r="E8" s="4">
        <v>1.4374</v>
      </c>
      <c r="F8" s="4">
        <v>3.73E-2</v>
      </c>
      <c r="G8" s="4">
        <v>7.0599999999999996E-2</v>
      </c>
      <c r="H8" s="4">
        <v>0.75849999999999995</v>
      </c>
      <c r="I8" s="4">
        <v>3.8039000000000001</v>
      </c>
      <c r="J8" s="4">
        <v>3.5926999999999998</v>
      </c>
      <c r="K8" s="4">
        <v>1.2999999999999999E-2</v>
      </c>
      <c r="L8" s="4">
        <v>0.13320000000000001</v>
      </c>
      <c r="M8" s="4">
        <v>96.126000000000005</v>
      </c>
      <c r="O8" s="5" t="s">
        <v>21</v>
      </c>
      <c r="P8" s="4">
        <v>77.179639223519132</v>
      </c>
      <c r="Q8" s="4">
        <v>0.13336662297401328</v>
      </c>
      <c r="R8" s="4">
        <v>12.443563656034787</v>
      </c>
      <c r="S8" s="4">
        <v>1.4953290472920957</v>
      </c>
      <c r="T8" s="4">
        <v>3.8803237417556119E-2</v>
      </c>
      <c r="U8" s="4">
        <v>7.3445269750119627E-2</v>
      </c>
      <c r="V8" s="4">
        <v>0.78906851424172431</v>
      </c>
      <c r="W8" s="4">
        <v>3.957202005700851</v>
      </c>
      <c r="X8" s="4">
        <v>3.7374903772132404</v>
      </c>
      <c r="Y8" s="4">
        <v>1.3523916526225994E-2</v>
      </c>
      <c r="Z8" s="4">
        <v>0.13856812933025406</v>
      </c>
      <c r="AA8" s="12">
        <v>99.999999999999986</v>
      </c>
      <c r="AB8" s="4">
        <f t="shared" si="0"/>
        <v>7.6946923829140914</v>
      </c>
      <c r="AC8" s="48">
        <v>41454</v>
      </c>
    </row>
    <row r="9" spans="1:29" ht="10" customHeight="1" x14ac:dyDescent="0.25">
      <c r="A9" s="5" t="s">
        <v>21</v>
      </c>
      <c r="B9" s="4">
        <v>76.591200000000001</v>
      </c>
      <c r="C9" s="4">
        <v>0.1186</v>
      </c>
      <c r="D9" s="4">
        <v>13.3759</v>
      </c>
      <c r="E9" s="4">
        <v>1.3392999999999999</v>
      </c>
      <c r="F9" s="4">
        <v>4.3799999999999999E-2</v>
      </c>
      <c r="G9" s="4">
        <v>9.4200000000000006E-2</v>
      </c>
      <c r="H9" s="4">
        <v>0.74529999999999996</v>
      </c>
      <c r="I9" s="4">
        <v>3.9346999999999999</v>
      </c>
      <c r="J9" s="4">
        <v>4.0425000000000004</v>
      </c>
      <c r="K9" s="4">
        <v>3.7000000000000002E-3</v>
      </c>
      <c r="L9" s="4">
        <v>0.12870000000000001</v>
      </c>
      <c r="M9" s="4">
        <v>100.4179</v>
      </c>
      <c r="O9" s="5" t="s">
        <v>21</v>
      </c>
      <c r="P9" s="4">
        <v>76.272457400523209</v>
      </c>
      <c r="Q9" s="4">
        <v>0.11810643321559203</v>
      </c>
      <c r="R9" s="4">
        <v>13.320234739025612</v>
      </c>
      <c r="S9" s="4">
        <v>1.333726357551791</v>
      </c>
      <c r="T9" s="4">
        <v>4.3617721541677326E-2</v>
      </c>
      <c r="U9" s="4">
        <v>9.3807976466347143E-2</v>
      </c>
      <c r="V9" s="4">
        <v>0.74219835308246829</v>
      </c>
      <c r="W9" s="4">
        <v>3.9183253184940132</v>
      </c>
      <c r="X9" s="4">
        <v>4.0256766970828908</v>
      </c>
      <c r="Y9" s="4">
        <v>3.6846020480412358E-3</v>
      </c>
      <c r="Z9" s="4">
        <v>0.12816440096835324</v>
      </c>
      <c r="AA9" s="12">
        <v>100</v>
      </c>
      <c r="AB9" s="4">
        <f t="shared" si="0"/>
        <v>7.9440020155769044</v>
      </c>
      <c r="AC9" s="48">
        <v>41454</v>
      </c>
    </row>
    <row r="10" spans="1:29" ht="10" customHeight="1" x14ac:dyDescent="0.25">
      <c r="A10" s="1" t="s">
        <v>13</v>
      </c>
      <c r="B10" s="5">
        <f>AVERAGE(B4:B9)</f>
        <v>75.238516666666683</v>
      </c>
      <c r="C10" s="5">
        <f t="shared" ref="C10:M10" si="1">AVERAGE(C4:C9)</f>
        <v>0.12185</v>
      </c>
      <c r="D10" s="5">
        <f t="shared" si="1"/>
        <v>12.705916666666667</v>
      </c>
      <c r="E10" s="5">
        <f t="shared" si="1"/>
        <v>1.5014500000000002</v>
      </c>
      <c r="F10" s="5">
        <f t="shared" si="1"/>
        <v>4.1599999999999998E-2</v>
      </c>
      <c r="G10" s="5">
        <f t="shared" si="1"/>
        <v>7.3066666666666669E-2</v>
      </c>
      <c r="H10" s="5">
        <f t="shared" si="1"/>
        <v>0.7869166666666666</v>
      </c>
      <c r="I10" s="5">
        <f t="shared" si="1"/>
        <v>4.0202666666666662</v>
      </c>
      <c r="J10" s="5">
        <f t="shared" si="1"/>
        <v>3.8429500000000001</v>
      </c>
      <c r="K10" s="5">
        <f t="shared" si="1"/>
        <v>6.633333333333334E-3</v>
      </c>
      <c r="L10" s="5">
        <f t="shared" si="1"/>
        <v>0.18935000000000002</v>
      </c>
      <c r="M10" s="5">
        <f t="shared" si="1"/>
        <v>98.528050000000007</v>
      </c>
      <c r="O10" s="1" t="s">
        <v>13</v>
      </c>
      <c r="P10" s="5">
        <f>AVERAGE(P4:P9)</f>
        <v>76.366128617633322</v>
      </c>
      <c r="Q10" s="5">
        <f t="shared" ref="Q10:AB10" si="2">AVERAGE(Q4:Q9)</f>
        <v>0.12373183296618083</v>
      </c>
      <c r="R10" s="5">
        <f t="shared" si="2"/>
        <v>12.892619437532366</v>
      </c>
      <c r="S10" s="5">
        <f t="shared" si="2"/>
        <v>1.5243510641380433</v>
      </c>
      <c r="T10" s="5">
        <f t="shared" si="2"/>
        <v>4.2204358548982024E-2</v>
      </c>
      <c r="U10" s="5">
        <f t="shared" si="2"/>
        <v>7.4104262859825451E-2</v>
      </c>
      <c r="V10" s="5">
        <f t="shared" si="2"/>
        <v>0.79885631920430855</v>
      </c>
      <c r="W10" s="5">
        <f t="shared" si="2"/>
        <v>4.0803082182936059</v>
      </c>
      <c r="X10" s="5">
        <f t="shared" si="2"/>
        <v>3.8993060345892392</v>
      </c>
      <c r="Y10" s="5">
        <f t="shared" si="2"/>
        <v>6.7670747439031289E-3</v>
      </c>
      <c r="Z10" s="5">
        <f t="shared" si="2"/>
        <v>0.19209687719541421</v>
      </c>
      <c r="AA10" s="9">
        <f t="shared" si="2"/>
        <v>100.00047409770519</v>
      </c>
      <c r="AB10" s="5">
        <f t="shared" si="2"/>
        <v>7.9796142528828442</v>
      </c>
    </row>
    <row r="11" spans="1:29" ht="10" customHeight="1" x14ac:dyDescent="0.25">
      <c r="A11" s="1" t="s">
        <v>36</v>
      </c>
      <c r="B11" s="5">
        <f>2*STDEV(B4:B9)</f>
        <v>1.6571936298051202</v>
      </c>
      <c r="C11" s="5">
        <f t="shared" ref="C11:M11" si="3">2*STDEV(C4:C9)</f>
        <v>1.8394238228314871E-2</v>
      </c>
      <c r="D11" s="5">
        <f t="shared" si="3"/>
        <v>1.0249134083749065</v>
      </c>
      <c r="E11" s="5">
        <f t="shared" si="3"/>
        <v>0.24760286751166682</v>
      </c>
      <c r="F11" s="5">
        <f t="shared" si="3"/>
        <v>1.9468538722770167E-2</v>
      </c>
      <c r="G11" s="5">
        <f t="shared" si="3"/>
        <v>5.4282176325813135E-2</v>
      </c>
      <c r="H11" s="5">
        <f t="shared" si="3"/>
        <v>0.12055958969184773</v>
      </c>
      <c r="I11" s="5">
        <f t="shared" si="3"/>
        <v>0.25652379746656384</v>
      </c>
      <c r="J11" s="5">
        <f t="shared" si="3"/>
        <v>0.29082901505867709</v>
      </c>
      <c r="K11" s="5">
        <f t="shared" si="3"/>
        <v>1.1012477771449378E-2</v>
      </c>
      <c r="L11" s="5">
        <f t="shared" si="3"/>
        <v>0.17070825404765858</v>
      </c>
      <c r="M11" s="5">
        <f t="shared" si="3"/>
        <v>2.7538898997599728</v>
      </c>
      <c r="O11" s="1" t="s">
        <v>36</v>
      </c>
      <c r="P11" s="5">
        <f>2*STDEV(P4:P9)</f>
        <v>0.93690770310534177</v>
      </c>
      <c r="Q11" s="5">
        <f t="shared" ref="Q11:AB11" si="4">2*STDEV(Q4:Q9)</f>
        <v>2.0254157044781302E-2</v>
      </c>
      <c r="R11" s="5">
        <f t="shared" si="4"/>
        <v>0.75490939203395468</v>
      </c>
      <c r="S11" s="5">
        <f t="shared" si="4"/>
        <v>0.25929218622734146</v>
      </c>
      <c r="T11" s="5">
        <f t="shared" si="4"/>
        <v>1.9525456113248549E-2</v>
      </c>
      <c r="U11" s="5">
        <f t="shared" si="4"/>
        <v>5.4488037487713588E-2</v>
      </c>
      <c r="V11" s="5">
        <f t="shared" si="4"/>
        <v>0.12585791283183009</v>
      </c>
      <c r="W11" s="5">
        <f t="shared" si="4"/>
        <v>0.2337865222866089</v>
      </c>
      <c r="X11" s="5">
        <f t="shared" si="4"/>
        <v>0.1912335594417906</v>
      </c>
      <c r="Y11" s="5">
        <f t="shared" si="4"/>
        <v>1.1333598225997084E-2</v>
      </c>
      <c r="Z11" s="5">
        <f t="shared" si="4"/>
        <v>0.17247282716921181</v>
      </c>
      <c r="AA11" s="5">
        <f t="shared" si="4"/>
        <v>2.2321259276188317E-3</v>
      </c>
      <c r="AB11" s="5">
        <f t="shared" si="4"/>
        <v>0.31264691848730586</v>
      </c>
    </row>
    <row r="12" spans="1:29" s="24" customFormat="1" ht="10" customHeight="1" x14ac:dyDescent="0.25">
      <c r="A12" s="23" t="s">
        <v>32</v>
      </c>
      <c r="B12" s="26"/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26"/>
      <c r="O12" s="23" t="s">
        <v>32</v>
      </c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  <c r="AA12" s="27"/>
      <c r="AC12" s="49"/>
    </row>
    <row r="13" spans="1:29" s="5" customFormat="1" ht="10" customHeight="1" x14ac:dyDescent="0.25">
      <c r="B13" s="5" t="s">
        <v>0</v>
      </c>
      <c r="C13" s="5" t="s">
        <v>1</v>
      </c>
      <c r="D13" s="5" t="s">
        <v>2</v>
      </c>
      <c r="E13" s="5" t="s">
        <v>3</v>
      </c>
      <c r="F13" s="5" t="s">
        <v>4</v>
      </c>
      <c r="G13" s="5" t="s">
        <v>5</v>
      </c>
      <c r="H13" s="5" t="s">
        <v>6</v>
      </c>
      <c r="I13" s="5" t="s">
        <v>7</v>
      </c>
      <c r="J13" s="5" t="s">
        <v>8</v>
      </c>
      <c r="K13" s="5" t="s">
        <v>9</v>
      </c>
      <c r="L13" s="5" t="s">
        <v>10</v>
      </c>
      <c r="M13" s="10" t="s">
        <v>11</v>
      </c>
      <c r="N13" s="4"/>
      <c r="P13" s="5" t="s">
        <v>0</v>
      </c>
      <c r="Q13" s="5" t="s">
        <v>1</v>
      </c>
      <c r="R13" s="5" t="s">
        <v>2</v>
      </c>
      <c r="S13" s="5" t="s">
        <v>3</v>
      </c>
      <c r="T13" s="5" t="s">
        <v>4</v>
      </c>
      <c r="U13" s="5" t="s">
        <v>5</v>
      </c>
      <c r="V13" s="5" t="s">
        <v>6</v>
      </c>
      <c r="W13" s="5" t="s">
        <v>7</v>
      </c>
      <c r="X13" s="5" t="s">
        <v>8</v>
      </c>
      <c r="Y13" s="5" t="s">
        <v>9</v>
      </c>
      <c r="Z13" s="5" t="s">
        <v>10</v>
      </c>
      <c r="AA13" s="13" t="s">
        <v>11</v>
      </c>
      <c r="AB13" s="4"/>
      <c r="AC13" s="50" t="s">
        <v>40</v>
      </c>
    </row>
    <row r="14" spans="1:29" ht="10" customHeight="1" x14ac:dyDescent="0.25">
      <c r="A14" s="5" t="s">
        <v>27</v>
      </c>
      <c r="B14" s="4">
        <v>73.528999999999996</v>
      </c>
      <c r="C14" s="4">
        <v>0.14219999999999999</v>
      </c>
      <c r="D14" s="4">
        <v>11.751200000000001</v>
      </c>
      <c r="E14" s="4">
        <v>1.2475000000000001</v>
      </c>
      <c r="F14" s="4">
        <v>3.6900000000000002E-2</v>
      </c>
      <c r="G14" s="4">
        <v>0.08</v>
      </c>
      <c r="H14" s="4">
        <v>0.87560000000000004</v>
      </c>
      <c r="I14" s="4">
        <v>4.4077999999999999</v>
      </c>
      <c r="J14" s="4">
        <v>3.6637</v>
      </c>
      <c r="K14" s="4">
        <v>1.0200000000000001E-2</v>
      </c>
      <c r="L14" s="4">
        <v>0.12</v>
      </c>
      <c r="M14" s="4">
        <v>95.864000000000004</v>
      </c>
      <c r="O14" s="5" t="s">
        <v>22</v>
      </c>
      <c r="P14" s="4">
        <v>76.701368605524493</v>
      </c>
      <c r="Q14" s="4">
        <v>0.14833514145038804</v>
      </c>
      <c r="R14" s="4">
        <v>12.258199115413504</v>
      </c>
      <c r="S14" s="4">
        <v>1.3013227071684887</v>
      </c>
      <c r="T14" s="4">
        <v>3.8492030376366525E-2</v>
      </c>
      <c r="U14" s="4">
        <v>8.3451556371526334E-2</v>
      </c>
      <c r="V14" s="4">
        <v>0.91337728448635569</v>
      </c>
      <c r="W14" s="4">
        <v>4.5979721271801717</v>
      </c>
      <c r="X14" s="4">
        <v>3.8217683384795125</v>
      </c>
      <c r="Y14" s="4">
        <v>1.0640073437369607E-2</v>
      </c>
      <c r="Z14" s="4">
        <v>0.12517733455728949</v>
      </c>
      <c r="AA14" s="12">
        <v>100.00010431444548</v>
      </c>
      <c r="AB14" s="4">
        <f t="shared" ref="AB14:AB28" si="5">W14+X14</f>
        <v>8.4197404656596841</v>
      </c>
      <c r="AC14" s="48">
        <v>41449</v>
      </c>
    </row>
    <row r="15" spans="1:29" ht="10" customHeight="1" x14ac:dyDescent="0.25">
      <c r="A15" s="5" t="s">
        <v>27</v>
      </c>
      <c r="B15" s="4">
        <v>74.955100000000002</v>
      </c>
      <c r="C15" s="4">
        <v>0.14199999999999999</v>
      </c>
      <c r="D15" s="4">
        <v>12.8841</v>
      </c>
      <c r="E15" s="4">
        <v>1.6305000000000001</v>
      </c>
      <c r="F15" s="4">
        <v>4.0399999999999998E-2</v>
      </c>
      <c r="G15" s="4">
        <v>0.1016</v>
      </c>
      <c r="H15" s="4">
        <v>0.89159999999999995</v>
      </c>
      <c r="I15" s="4">
        <v>4.2165999999999997</v>
      </c>
      <c r="J15" s="4">
        <v>3.8809</v>
      </c>
      <c r="K15" s="4">
        <v>5.4000000000000003E-3</v>
      </c>
      <c r="L15" s="4">
        <v>0.122</v>
      </c>
      <c r="M15" s="4">
        <v>98.870099999999994</v>
      </c>
      <c r="O15" s="5" t="s">
        <v>22</v>
      </c>
      <c r="P15" s="4">
        <v>75.811696357139326</v>
      </c>
      <c r="Q15" s="4">
        <v>0.14362279394882779</v>
      </c>
      <c r="R15" s="4">
        <v>13.031341123352764</v>
      </c>
      <c r="S15" s="4">
        <v>1.6491335600955195</v>
      </c>
      <c r="T15" s="4">
        <v>4.0861696306567913E-2</v>
      </c>
      <c r="U15" s="4">
        <v>0.10276109764225989</v>
      </c>
      <c r="V15" s="4">
        <v>0.90178931749841462</v>
      </c>
      <c r="W15" s="4">
        <v>4.2647878377790658</v>
      </c>
      <c r="X15" s="4">
        <v>3.9252514157465201</v>
      </c>
      <c r="Y15" s="4">
        <v>5.4617118825610583E-3</v>
      </c>
      <c r="Z15" s="4">
        <v>0.1233942314208239</v>
      </c>
      <c r="AA15" s="12">
        <v>100.00010114281262</v>
      </c>
      <c r="AB15" s="4">
        <f t="shared" si="5"/>
        <v>8.1900392535255868</v>
      </c>
      <c r="AC15" s="48">
        <v>41449</v>
      </c>
    </row>
    <row r="16" spans="1:29" ht="10" customHeight="1" x14ac:dyDescent="0.25">
      <c r="A16" s="5" t="s">
        <v>27</v>
      </c>
      <c r="B16" s="4">
        <v>74.327200000000005</v>
      </c>
      <c r="C16" s="4">
        <v>0.14530000000000001</v>
      </c>
      <c r="D16" s="4">
        <v>13.1378</v>
      </c>
      <c r="E16" s="4">
        <v>1.5844</v>
      </c>
      <c r="F16" s="4">
        <v>3.49E-2</v>
      </c>
      <c r="G16" s="4">
        <v>0.11459999999999999</v>
      </c>
      <c r="H16" s="4">
        <v>0.99180000000000001</v>
      </c>
      <c r="I16" s="4">
        <v>4.2191000000000001</v>
      </c>
      <c r="J16" s="4">
        <v>3.8222</v>
      </c>
      <c r="K16" s="4">
        <v>0.01</v>
      </c>
      <c r="L16" s="4">
        <v>0.1303</v>
      </c>
      <c r="M16" s="4">
        <v>98.517600000000002</v>
      </c>
      <c r="O16" s="5" t="s">
        <v>22</v>
      </c>
      <c r="P16" s="4">
        <v>75.445605658278325</v>
      </c>
      <c r="Q16" s="4">
        <v>0.14748633746660497</v>
      </c>
      <c r="R16" s="4">
        <v>13.335485233095408</v>
      </c>
      <c r="S16" s="4">
        <v>1.6082405580322705</v>
      </c>
      <c r="T16" s="4">
        <v>3.5425142309597472E-2</v>
      </c>
      <c r="U16" s="4">
        <v>0.11632439279885015</v>
      </c>
      <c r="V16" s="4">
        <v>1.0067236717094206</v>
      </c>
      <c r="W16" s="4">
        <v>4.2825850406424841</v>
      </c>
      <c r="X16" s="4">
        <v>3.8797128634883515</v>
      </c>
      <c r="Y16" s="4">
        <v>1.0150470575815895E-2</v>
      </c>
      <c r="Z16" s="4">
        <v>0.13226063160288112</v>
      </c>
      <c r="AA16" s="12">
        <v>99.999999999999986</v>
      </c>
      <c r="AB16" s="4">
        <f t="shared" si="5"/>
        <v>8.1622979041308348</v>
      </c>
      <c r="AC16" s="48">
        <v>41449</v>
      </c>
    </row>
    <row r="17" spans="1:29" ht="10" customHeight="1" x14ac:dyDescent="0.25">
      <c r="A17" s="5" t="s">
        <v>27</v>
      </c>
      <c r="B17" s="4">
        <v>75.178899999999999</v>
      </c>
      <c r="C17" s="4">
        <v>0.14729999999999999</v>
      </c>
      <c r="D17" s="4">
        <v>12.7097</v>
      </c>
      <c r="E17" s="4">
        <v>1.5723</v>
      </c>
      <c r="F17" s="4">
        <v>3.8100000000000002E-2</v>
      </c>
      <c r="G17" s="4">
        <v>0.1245</v>
      </c>
      <c r="H17" s="4">
        <v>1.0065</v>
      </c>
      <c r="I17" s="4">
        <v>4.1791999999999998</v>
      </c>
      <c r="J17" s="4">
        <v>3.8416000000000001</v>
      </c>
      <c r="K17" s="4">
        <v>1.77E-2</v>
      </c>
      <c r="L17" s="4">
        <v>0.33929999999999999</v>
      </c>
      <c r="M17" s="4">
        <v>99.155199999999994</v>
      </c>
      <c r="O17" s="5" t="s">
        <v>22</v>
      </c>
      <c r="P17" s="4">
        <v>75.819422481120512</v>
      </c>
      <c r="Q17" s="4">
        <v>0.14855499257729299</v>
      </c>
      <c r="R17" s="4">
        <v>12.817986348673596</v>
      </c>
      <c r="S17" s="4">
        <v>1.5856959594655653</v>
      </c>
      <c r="T17" s="4">
        <v>3.8424611114696965E-2</v>
      </c>
      <c r="U17" s="4">
        <v>0.12556073710708063</v>
      </c>
      <c r="V17" s="4">
        <v>1.0150753566126638</v>
      </c>
      <c r="W17" s="4">
        <v>4.2148066868908547</v>
      </c>
      <c r="X17" s="4">
        <v>3.8743303427354294</v>
      </c>
      <c r="Y17" s="4">
        <v>1.7850803588717486E-2</v>
      </c>
      <c r="Z17" s="4">
        <v>0.34219082811592333</v>
      </c>
      <c r="AA17" s="12">
        <v>99.999899148002328</v>
      </c>
      <c r="AB17" s="4">
        <f t="shared" si="5"/>
        <v>8.0891370296262846</v>
      </c>
      <c r="AC17" s="48">
        <v>41449</v>
      </c>
    </row>
    <row r="18" spans="1:29" ht="10" customHeight="1" x14ac:dyDescent="0.25">
      <c r="A18" s="5" t="s">
        <v>27</v>
      </c>
      <c r="B18" s="4">
        <v>75.935400000000001</v>
      </c>
      <c r="C18" s="4">
        <v>0.15290000000000001</v>
      </c>
      <c r="D18" s="4">
        <v>12.9465</v>
      </c>
      <c r="E18" s="4">
        <v>1.5984</v>
      </c>
      <c r="F18" s="4">
        <v>4.0500000000000001E-2</v>
      </c>
      <c r="G18" s="4">
        <v>0.1061</v>
      </c>
      <c r="H18" s="4">
        <v>1.0470999999999999</v>
      </c>
      <c r="I18" s="4">
        <v>4.1383999999999999</v>
      </c>
      <c r="J18" s="4">
        <v>3.8041999999999998</v>
      </c>
      <c r="K18" s="4">
        <v>1.55E-2</v>
      </c>
      <c r="L18" s="4">
        <v>0.12429999999999999</v>
      </c>
      <c r="M18" s="4">
        <v>99.909400000000005</v>
      </c>
      <c r="O18" s="5" t="s">
        <v>22</v>
      </c>
      <c r="P18" s="4">
        <v>76.004259859432651</v>
      </c>
      <c r="Q18" s="4">
        <v>0.15303865301963579</v>
      </c>
      <c r="R18" s="4">
        <v>12.958240165590025</v>
      </c>
      <c r="S18" s="4">
        <v>1.5998494636140344</v>
      </c>
      <c r="T18" s="4">
        <v>4.0536726274004252E-2</v>
      </c>
      <c r="U18" s="4">
        <v>0.10619621376967533</v>
      </c>
      <c r="V18" s="4">
        <v>1.0480495328767863</v>
      </c>
      <c r="W18" s="4">
        <v>4.1421527904281277</v>
      </c>
      <c r="X18" s="4">
        <v>3.807649730655974</v>
      </c>
      <c r="Y18" s="4">
        <v>1.5514055734495453E-2</v>
      </c>
      <c r="Z18" s="4">
        <v>0.12441271792243773</v>
      </c>
      <c r="AA18" s="12">
        <v>99.999899909317847</v>
      </c>
      <c r="AB18" s="4">
        <f t="shared" si="5"/>
        <v>7.9498025210841021</v>
      </c>
      <c r="AC18" s="48">
        <v>41449</v>
      </c>
    </row>
    <row r="19" spans="1:29" ht="10" customHeight="1" x14ac:dyDescent="0.25">
      <c r="A19" s="5" t="s">
        <v>27</v>
      </c>
      <c r="B19" s="4">
        <v>74.249399999999994</v>
      </c>
      <c r="C19" s="4">
        <v>0.15129999999999999</v>
      </c>
      <c r="D19" s="4">
        <v>12.613799999999999</v>
      </c>
      <c r="E19" s="4">
        <v>1.6786000000000001</v>
      </c>
      <c r="F19" s="4">
        <v>3.8699999999999998E-2</v>
      </c>
      <c r="G19" s="4">
        <v>0.1037</v>
      </c>
      <c r="H19" s="4">
        <v>0.9234</v>
      </c>
      <c r="I19" s="4">
        <v>4.2001999999999997</v>
      </c>
      <c r="J19" s="4">
        <v>3.8744999999999998</v>
      </c>
      <c r="K19" s="4">
        <v>9.1000000000000004E-3</v>
      </c>
      <c r="L19" s="4">
        <v>0.122</v>
      </c>
      <c r="M19" s="4">
        <v>97.964600000000004</v>
      </c>
      <c r="O19" s="5" t="s">
        <v>22</v>
      </c>
      <c r="P19" s="4">
        <v>75.792071830028391</v>
      </c>
      <c r="Q19" s="4">
        <v>0.1544435438923856</v>
      </c>
      <c r="R19" s="4">
        <v>12.875875571379865</v>
      </c>
      <c r="S19" s="4">
        <v>1.7134760923843919</v>
      </c>
      <c r="T19" s="4">
        <v>3.9504065754364326E-2</v>
      </c>
      <c r="U19" s="4">
        <v>0.10585456379141037</v>
      </c>
      <c r="V19" s="4">
        <v>0.9425853828832047</v>
      </c>
      <c r="W19" s="4">
        <v>4.2874671054646267</v>
      </c>
      <c r="X19" s="4">
        <v>3.9550000714543825</v>
      </c>
      <c r="Y19" s="4">
        <v>9.2890697251864444E-3</v>
      </c>
      <c r="Z19" s="4">
        <v>0.12453478093107101</v>
      </c>
      <c r="AA19" s="12">
        <v>100.00010207768928</v>
      </c>
      <c r="AB19" s="4">
        <f t="shared" si="5"/>
        <v>8.2424671769190088</v>
      </c>
      <c r="AC19" s="48">
        <v>41449</v>
      </c>
    </row>
    <row r="20" spans="1:29" ht="10" customHeight="1" x14ac:dyDescent="0.25">
      <c r="A20" s="5" t="s">
        <v>27</v>
      </c>
      <c r="B20" s="4">
        <v>74.282899999999998</v>
      </c>
      <c r="C20" s="4">
        <v>0.15340000000000001</v>
      </c>
      <c r="D20" s="4">
        <v>12.5672</v>
      </c>
      <c r="E20" s="4">
        <v>1.4753000000000001</v>
      </c>
      <c r="F20" s="4">
        <v>4.4400000000000002E-2</v>
      </c>
      <c r="G20" s="4">
        <v>0.13769999999999999</v>
      </c>
      <c r="H20" s="4">
        <v>0.93230000000000002</v>
      </c>
      <c r="I20" s="4">
        <v>4.1158000000000001</v>
      </c>
      <c r="J20" s="4">
        <v>3.8685</v>
      </c>
      <c r="K20" s="4">
        <v>2.0199999999999999E-2</v>
      </c>
      <c r="L20" s="4">
        <v>0.12720000000000001</v>
      </c>
      <c r="M20" s="4">
        <v>97.724800000000002</v>
      </c>
      <c r="O20" s="5" t="s">
        <v>22</v>
      </c>
      <c r="P20" s="4">
        <v>76.012332591113008</v>
      </c>
      <c r="Q20" s="4">
        <v>0.15697141360227906</v>
      </c>
      <c r="R20" s="4">
        <v>12.859785847604702</v>
      </c>
      <c r="S20" s="4">
        <v>1.5096474999181375</v>
      </c>
      <c r="T20" s="4">
        <v>4.5433707717999934E-2</v>
      </c>
      <c r="U20" s="4">
        <v>0.14090589082812141</v>
      </c>
      <c r="V20" s="4">
        <v>0.95400553390746257</v>
      </c>
      <c r="W20" s="4">
        <v>4.2116228429221652</v>
      </c>
      <c r="X20" s="4">
        <v>3.9585652771865485</v>
      </c>
      <c r="Y20" s="4">
        <v>2.0670290448279248E-2</v>
      </c>
      <c r="Z20" s="4">
        <v>0.13016143292183766</v>
      </c>
      <c r="AA20" s="12">
        <v>100.00010232817054</v>
      </c>
      <c r="AB20" s="4">
        <f t="shared" si="5"/>
        <v>8.1701881201087136</v>
      </c>
      <c r="AC20" s="48">
        <v>41449</v>
      </c>
    </row>
    <row r="21" spans="1:29" ht="10" customHeight="1" x14ac:dyDescent="0.25">
      <c r="A21" s="5" t="s">
        <v>27</v>
      </c>
      <c r="B21" s="4">
        <v>74.863</v>
      </c>
      <c r="C21" s="4">
        <v>0.13469999999999999</v>
      </c>
      <c r="D21" s="4">
        <v>12.779</v>
      </c>
      <c r="E21" s="4">
        <v>1.4742999999999999</v>
      </c>
      <c r="F21" s="4">
        <v>4.48E-2</v>
      </c>
      <c r="G21" s="4">
        <v>0.11559999999999999</v>
      </c>
      <c r="H21" s="4">
        <v>0.89570000000000005</v>
      </c>
      <c r="I21" s="4">
        <v>4.3041</v>
      </c>
      <c r="J21" s="4">
        <v>3.8083999999999998</v>
      </c>
      <c r="K21" s="4">
        <v>1.6899999999999998E-2</v>
      </c>
      <c r="L21" s="4">
        <v>0.2908</v>
      </c>
      <c r="M21" s="4">
        <v>98.7273</v>
      </c>
      <c r="O21" s="5" t="s">
        <v>22</v>
      </c>
      <c r="P21" s="4">
        <v>75.828063767569859</v>
      </c>
      <c r="Q21" s="4">
        <v>0.13643642639877721</v>
      </c>
      <c r="R21" s="4">
        <v>12.943734914253707</v>
      </c>
      <c r="S21" s="4">
        <v>1.4933052965086657</v>
      </c>
      <c r="T21" s="4">
        <v>4.537751969313452E-2</v>
      </c>
      <c r="U21" s="4">
        <v>0.11709020706532032</v>
      </c>
      <c r="V21" s="4">
        <v>0.90724652654331683</v>
      </c>
      <c r="W21" s="4">
        <v>4.3595844310540244</v>
      </c>
      <c r="X21" s="4">
        <v>3.8574943303422655</v>
      </c>
      <c r="Y21" s="4">
        <v>1.7117858991383333E-2</v>
      </c>
      <c r="Z21" s="4">
        <v>0.29454872157954282</v>
      </c>
      <c r="AA21" s="12">
        <v>99.999999999999986</v>
      </c>
      <c r="AB21" s="4">
        <f t="shared" si="5"/>
        <v>8.2170787613962908</v>
      </c>
      <c r="AC21" s="48">
        <v>41449</v>
      </c>
    </row>
    <row r="22" spans="1:29" ht="10" customHeight="1" x14ac:dyDescent="0.25">
      <c r="A22" s="5" t="s">
        <v>27</v>
      </c>
      <c r="B22" s="4">
        <v>75.732799999999997</v>
      </c>
      <c r="C22" s="4">
        <v>0.1648</v>
      </c>
      <c r="D22" s="4">
        <v>12.793799999999999</v>
      </c>
      <c r="E22" s="4">
        <v>1.6216999999999999</v>
      </c>
      <c r="F22" s="4">
        <v>4.9500000000000002E-2</v>
      </c>
      <c r="G22" s="4">
        <v>0.11269999999999999</v>
      </c>
      <c r="H22" s="4">
        <v>0.98499999999999999</v>
      </c>
      <c r="I22" s="4">
        <v>4.2617000000000003</v>
      </c>
      <c r="J22" s="4">
        <v>3.7999000000000001</v>
      </c>
      <c r="K22" s="4">
        <v>9.5999999999999992E-3</v>
      </c>
      <c r="L22" s="4">
        <v>0.129</v>
      </c>
      <c r="M22" s="4">
        <v>99.660499999999999</v>
      </c>
      <c r="O22" s="5" t="s">
        <v>22</v>
      </c>
      <c r="P22" s="4">
        <v>75.990788727730632</v>
      </c>
      <c r="Q22" s="4">
        <v>0.16536140195965301</v>
      </c>
      <c r="R22" s="4">
        <v>12.837382914996411</v>
      </c>
      <c r="S22" s="4">
        <v>1.6272244269294251</v>
      </c>
      <c r="T22" s="4">
        <v>4.9668624981813257E-2</v>
      </c>
      <c r="U22" s="4">
        <v>0.11308391990808794</v>
      </c>
      <c r="V22" s="4">
        <v>0.98835546680981923</v>
      </c>
      <c r="W22" s="4">
        <v>4.2762177592927992</v>
      </c>
      <c r="X22" s="4">
        <v>3.8128446074422664</v>
      </c>
      <c r="Y22" s="4">
        <v>9.6327030267759021E-3</v>
      </c>
      <c r="Z22" s="4">
        <v>0.12943944692230119</v>
      </c>
      <c r="AA22" s="12">
        <v>100.00000000000003</v>
      </c>
      <c r="AB22" s="4">
        <f t="shared" si="5"/>
        <v>8.0890623667350656</v>
      </c>
      <c r="AC22" s="48">
        <v>41449</v>
      </c>
    </row>
    <row r="23" spans="1:29" ht="10" customHeight="1" x14ac:dyDescent="0.25">
      <c r="A23" s="5" t="s">
        <v>27</v>
      </c>
      <c r="B23" s="4">
        <v>73.381399999999999</v>
      </c>
      <c r="C23" s="4">
        <v>0.14760000000000001</v>
      </c>
      <c r="D23" s="4">
        <v>12.787599999999999</v>
      </c>
      <c r="E23" s="4">
        <v>1.6355999999999999</v>
      </c>
      <c r="F23" s="4">
        <v>3.6200000000000003E-2</v>
      </c>
      <c r="G23" s="4">
        <v>0.11269999999999999</v>
      </c>
      <c r="H23" s="4">
        <v>0.92320000000000002</v>
      </c>
      <c r="I23" s="4">
        <v>4.1123000000000003</v>
      </c>
      <c r="J23" s="4">
        <v>3.8784999999999998</v>
      </c>
      <c r="K23" s="4">
        <v>1.5900000000000001E-2</v>
      </c>
      <c r="L23" s="4">
        <v>0.1225</v>
      </c>
      <c r="M23" s="4">
        <v>97.153599999999997</v>
      </c>
      <c r="O23" s="5" t="s">
        <v>22</v>
      </c>
      <c r="P23" s="4">
        <v>75.531323594802458</v>
      </c>
      <c r="Q23" s="4">
        <v>0.15192437542201218</v>
      </c>
      <c r="R23" s="4">
        <v>13.162250292320614</v>
      </c>
      <c r="S23" s="4">
        <v>1.6835197048796957</v>
      </c>
      <c r="T23" s="4">
        <v>3.7260585299978596E-2</v>
      </c>
      <c r="U23" s="4">
        <v>0.11600187743943612</v>
      </c>
      <c r="V23" s="4">
        <v>0.95024785494310049</v>
      </c>
      <c r="W23" s="4">
        <v>4.2327819041188395</v>
      </c>
      <c r="X23" s="4">
        <v>3.9921320465736732</v>
      </c>
      <c r="Y23" s="4">
        <v>1.6365837189769604E-2</v>
      </c>
      <c r="Z23" s="4">
        <v>0.12608899721677838</v>
      </c>
      <c r="AA23" s="12">
        <v>99.999897070206345</v>
      </c>
      <c r="AB23" s="4">
        <f t="shared" si="5"/>
        <v>8.2249139506925122</v>
      </c>
      <c r="AC23" s="48">
        <v>41449</v>
      </c>
    </row>
    <row r="24" spans="1:29" ht="10" customHeight="1" x14ac:dyDescent="0.25">
      <c r="A24" s="5" t="s">
        <v>27</v>
      </c>
      <c r="B24" s="4">
        <v>74.810599999999994</v>
      </c>
      <c r="C24" s="4">
        <v>0.1421</v>
      </c>
      <c r="D24" s="4">
        <v>12.7536</v>
      </c>
      <c r="E24" s="4">
        <v>1.3592</v>
      </c>
      <c r="F24" s="4">
        <v>3.7199999999999997E-2</v>
      </c>
      <c r="G24" s="4">
        <v>7.4399999999999994E-2</v>
      </c>
      <c r="H24" s="4">
        <v>0.94199999999999995</v>
      </c>
      <c r="I24" s="4">
        <v>4.2965</v>
      </c>
      <c r="J24" s="4">
        <v>3.9270999999999998</v>
      </c>
      <c r="K24" s="4">
        <v>1.0500000000000001E-2</v>
      </c>
      <c r="L24" s="4">
        <v>0.1171</v>
      </c>
      <c r="M24" s="4">
        <v>98.470399999999998</v>
      </c>
      <c r="O24" s="5" t="s">
        <v>22</v>
      </c>
      <c r="P24" s="4">
        <v>75.972678083972426</v>
      </c>
      <c r="Q24" s="4">
        <v>0.14430732484076433</v>
      </c>
      <c r="R24" s="4">
        <v>12.951709346158845</v>
      </c>
      <c r="S24" s="4">
        <v>1.3803132718055373</v>
      </c>
      <c r="T24" s="4">
        <v>3.7777849993500576E-2</v>
      </c>
      <c r="U24" s="4">
        <v>7.5555699987001151E-2</v>
      </c>
      <c r="V24" s="4">
        <v>0.95663265306122436</v>
      </c>
      <c r="W24" s="4">
        <v>4.3632401208891194</v>
      </c>
      <c r="X24" s="4">
        <v>3.9881020083192507</v>
      </c>
      <c r="Y24" s="4">
        <v>1.0663102820746133E-2</v>
      </c>
      <c r="Z24" s="4">
        <v>0.11891898479136877</v>
      </c>
      <c r="AA24" s="12">
        <v>99.999898446639776</v>
      </c>
      <c r="AB24" s="4">
        <f t="shared" si="5"/>
        <v>8.3513421292083692</v>
      </c>
      <c r="AC24" s="48">
        <v>41449</v>
      </c>
    </row>
    <row r="25" spans="1:29" ht="10" customHeight="1" x14ac:dyDescent="0.25">
      <c r="A25" s="5" t="s">
        <v>27</v>
      </c>
      <c r="B25" s="4">
        <v>75.023099999999999</v>
      </c>
      <c r="C25" s="4">
        <v>0.1542</v>
      </c>
      <c r="D25" s="4">
        <v>12.793100000000001</v>
      </c>
      <c r="E25" s="4">
        <v>1.6006</v>
      </c>
      <c r="F25" s="4">
        <v>3.8699999999999998E-2</v>
      </c>
      <c r="G25" s="4">
        <v>0.1158</v>
      </c>
      <c r="H25" s="4">
        <v>0.96589999999999998</v>
      </c>
      <c r="I25" s="4">
        <v>4.2660999999999998</v>
      </c>
      <c r="J25" s="4">
        <v>3.7536</v>
      </c>
      <c r="K25" s="4">
        <v>2.29E-2</v>
      </c>
      <c r="L25" s="4">
        <v>0.26929999999999998</v>
      </c>
      <c r="M25" s="4">
        <v>99.003200000000007</v>
      </c>
      <c r="O25" s="5" t="s">
        <v>22</v>
      </c>
      <c r="P25" s="4">
        <v>75.77845968615155</v>
      </c>
      <c r="Q25" s="4">
        <v>0.15575254133199734</v>
      </c>
      <c r="R25" s="4">
        <v>12.921905554567932</v>
      </c>
      <c r="S25" s="4">
        <v>1.6167154192995781</v>
      </c>
      <c r="T25" s="4">
        <v>3.9089645587213333E-2</v>
      </c>
      <c r="U25" s="4">
        <v>0.116965916253212</v>
      </c>
      <c r="V25" s="4">
        <v>0.97562503030205072</v>
      </c>
      <c r="W25" s="4">
        <v>4.3090526366824502</v>
      </c>
      <c r="X25" s="4">
        <v>3.7913926014512658</v>
      </c>
      <c r="Y25" s="4">
        <v>2.3130565476671458E-2</v>
      </c>
      <c r="Z25" s="4">
        <v>0.27201140973221061</v>
      </c>
      <c r="AA25" s="12">
        <v>100.00010100683613</v>
      </c>
      <c r="AB25" s="4">
        <f t="shared" si="5"/>
        <v>8.100445238133716</v>
      </c>
      <c r="AC25" s="48">
        <v>41449</v>
      </c>
    </row>
    <row r="26" spans="1:29" ht="10" customHeight="1" x14ac:dyDescent="0.25">
      <c r="A26" s="5" t="s">
        <v>27</v>
      </c>
      <c r="B26" s="4">
        <v>73.980599999999995</v>
      </c>
      <c r="C26" s="4">
        <v>0.14349999999999999</v>
      </c>
      <c r="D26" s="4">
        <v>12.6541</v>
      </c>
      <c r="E26" s="4">
        <v>1.6075999999999999</v>
      </c>
      <c r="F26" s="4">
        <v>3.85E-2</v>
      </c>
      <c r="G26" s="4">
        <v>9.11E-2</v>
      </c>
      <c r="H26" s="4">
        <v>0.86439999999999995</v>
      </c>
      <c r="I26" s="4">
        <v>4.2205000000000004</v>
      </c>
      <c r="J26" s="4">
        <v>3.9266000000000001</v>
      </c>
      <c r="K26" s="4">
        <v>1.7500000000000002E-2</v>
      </c>
      <c r="L26" s="4">
        <v>0.1812</v>
      </c>
      <c r="M26" s="4">
        <v>97.7256</v>
      </c>
      <c r="O26" s="5" t="s">
        <v>22</v>
      </c>
      <c r="P26" s="4">
        <v>75.70237481274097</v>
      </c>
      <c r="Q26" s="4">
        <v>0.14683972265199699</v>
      </c>
      <c r="R26" s="4">
        <v>12.948603027251814</v>
      </c>
      <c r="S26" s="4">
        <v>1.6450142030338006</v>
      </c>
      <c r="T26" s="4">
        <v>3.9396023150535781E-2</v>
      </c>
      <c r="U26" s="4">
        <v>9.3220200234124931E-2</v>
      </c>
      <c r="V26" s="4">
        <v>0.88451746522917218</v>
      </c>
      <c r="W26" s="4">
        <v>4.3187250832944493</v>
      </c>
      <c r="X26" s="4">
        <v>4.0179850520232163</v>
      </c>
      <c r="Y26" s="4">
        <v>1.7907283250243541E-2</v>
      </c>
      <c r="Z26" s="4">
        <v>0.18541712713966452</v>
      </c>
      <c r="AA26" s="12">
        <v>99.999999999999972</v>
      </c>
      <c r="AB26" s="4">
        <f t="shared" si="5"/>
        <v>8.3367101353176665</v>
      </c>
      <c r="AC26" s="48">
        <v>41449</v>
      </c>
    </row>
    <row r="27" spans="1:29" ht="10" customHeight="1" x14ac:dyDescent="0.25">
      <c r="A27" s="5" t="s">
        <v>27</v>
      </c>
      <c r="B27" s="4">
        <v>75.170699999999997</v>
      </c>
      <c r="C27" s="4">
        <v>0.15260000000000001</v>
      </c>
      <c r="D27" s="4">
        <v>12.9796</v>
      </c>
      <c r="E27" s="4">
        <v>1.6067</v>
      </c>
      <c r="F27" s="4">
        <v>4.6899999999999997E-2</v>
      </c>
      <c r="G27" s="4">
        <v>0.13200000000000001</v>
      </c>
      <c r="H27" s="4">
        <v>0.9446</v>
      </c>
      <c r="I27" s="4">
        <v>4.2140000000000004</v>
      </c>
      <c r="J27" s="4">
        <v>3.9304999999999999</v>
      </c>
      <c r="K27" s="4">
        <v>1.0800000000000001E-2</v>
      </c>
      <c r="L27" s="4">
        <v>0.20219999999999999</v>
      </c>
      <c r="M27" s="4">
        <v>99.390699999999995</v>
      </c>
      <c r="O27" s="5" t="s">
        <v>22</v>
      </c>
      <c r="P27" s="4">
        <v>75.631522868839838</v>
      </c>
      <c r="Q27" s="4">
        <v>0.15353549175124034</v>
      </c>
      <c r="R27" s="4">
        <v>13.059169519884657</v>
      </c>
      <c r="S27" s="4">
        <v>1.6165496369378625</v>
      </c>
      <c r="T27" s="4">
        <v>4.7187513519876607E-2</v>
      </c>
      <c r="U27" s="4">
        <v>0.13280920649517511</v>
      </c>
      <c r="V27" s="4">
        <v>0.95039073072229097</v>
      </c>
      <c r="W27" s="4">
        <v>4.2398333043232421</v>
      </c>
      <c r="X27" s="4">
        <v>3.9545953494642863</v>
      </c>
      <c r="Y27" s="4">
        <v>1.0866207804150691E-2</v>
      </c>
      <c r="Z27" s="4">
        <v>0.20343955722215459</v>
      </c>
      <c r="AA27" s="12">
        <v>99.999899386964785</v>
      </c>
      <c r="AB27" s="4">
        <f t="shared" si="5"/>
        <v>8.1944286537875293</v>
      </c>
      <c r="AC27" s="48">
        <v>41449</v>
      </c>
    </row>
    <row r="28" spans="1:29" ht="10" customHeight="1" x14ac:dyDescent="0.25">
      <c r="A28" s="5" t="s">
        <v>27</v>
      </c>
      <c r="B28" s="4">
        <v>75.206699999999998</v>
      </c>
      <c r="C28" s="4">
        <v>0.1454</v>
      </c>
      <c r="D28" s="4">
        <v>12.5398</v>
      </c>
      <c r="E28" s="4">
        <v>1.4036</v>
      </c>
      <c r="F28" s="4">
        <v>3.3300000000000003E-2</v>
      </c>
      <c r="G28" s="4">
        <v>9.8000000000000004E-2</v>
      </c>
      <c r="H28" s="4">
        <v>0.88370000000000004</v>
      </c>
      <c r="I28" s="4">
        <v>4.0895999999999999</v>
      </c>
      <c r="J28" s="4">
        <v>3.9489000000000001</v>
      </c>
      <c r="K28" s="4">
        <v>1.5599999999999999E-2</v>
      </c>
      <c r="L28" s="4">
        <v>0.1182</v>
      </c>
      <c r="M28" s="4">
        <v>98.482699999999994</v>
      </c>
      <c r="O28" s="5" t="s">
        <v>22</v>
      </c>
      <c r="P28" s="4">
        <v>76.365392094245991</v>
      </c>
      <c r="Q28" s="4">
        <v>0.14764014390344701</v>
      </c>
      <c r="R28" s="4">
        <v>12.732997775243774</v>
      </c>
      <c r="S28" s="4">
        <v>1.4252249379840318</v>
      </c>
      <c r="T28" s="4">
        <v>3.381304533689674E-2</v>
      </c>
      <c r="U28" s="4">
        <v>9.9509863153630043E-2</v>
      </c>
      <c r="V28" s="4">
        <v>0.89731495988635579</v>
      </c>
      <c r="W28" s="4">
        <v>4.152607513806994</v>
      </c>
      <c r="X28" s="4">
        <v>4.0097397817078537</v>
      </c>
      <c r="Y28" s="4">
        <v>1.5840345563230902E-2</v>
      </c>
      <c r="Z28" s="4">
        <v>0.12002107984448031</v>
      </c>
      <c r="AA28" s="12">
        <v>100.00010154067668</v>
      </c>
      <c r="AB28" s="4">
        <f t="shared" si="5"/>
        <v>8.1623472955148486</v>
      </c>
      <c r="AC28" s="48">
        <v>41449</v>
      </c>
    </row>
    <row r="29" spans="1:29" ht="10" customHeight="1" x14ac:dyDescent="0.25">
      <c r="A29" s="1" t="s">
        <v>15</v>
      </c>
      <c r="B29" s="5">
        <f>AVERAGE(B14:B28)</f>
        <v>74.708453333333324</v>
      </c>
      <c r="C29" s="5">
        <f t="shared" ref="C29:M29" si="6">AVERAGE(C14:C28)</f>
        <v>0.14795333333333333</v>
      </c>
      <c r="D29" s="5">
        <f t="shared" si="6"/>
        <v>12.712726666666667</v>
      </c>
      <c r="E29" s="5">
        <f t="shared" si="6"/>
        <v>1.5397533333333335</v>
      </c>
      <c r="F29" s="5">
        <f t="shared" si="6"/>
        <v>3.9933333333333342E-2</v>
      </c>
      <c r="G29" s="5">
        <f t="shared" si="6"/>
        <v>0.10803333333333334</v>
      </c>
      <c r="H29" s="5">
        <f t="shared" si="6"/>
        <v>0.9381866666666665</v>
      </c>
      <c r="I29" s="5">
        <f t="shared" si="6"/>
        <v>4.2161266666666659</v>
      </c>
      <c r="J29" s="5">
        <f t="shared" si="6"/>
        <v>3.8486066666666674</v>
      </c>
      <c r="K29" s="5">
        <f t="shared" si="6"/>
        <v>1.3853333333333334E-2</v>
      </c>
      <c r="L29" s="5">
        <f t="shared" si="6"/>
        <v>0.16769333333333331</v>
      </c>
      <c r="M29" s="5">
        <f t="shared" si="6"/>
        <v>98.441313333333326</v>
      </c>
      <c r="O29" s="1" t="s">
        <v>15</v>
      </c>
      <c r="P29" s="5">
        <f>AVERAGE(P14:P28)</f>
        <v>75.892490734579354</v>
      </c>
      <c r="Q29" s="5">
        <f t="shared" ref="Q29:AB29" si="7">AVERAGE(Q14:Q28)</f>
        <v>0.15028335361448683</v>
      </c>
      <c r="R29" s="5">
        <f t="shared" si="7"/>
        <v>12.912977783319175</v>
      </c>
      <c r="S29" s="5">
        <f t="shared" si="7"/>
        <v>1.5636821825371336</v>
      </c>
      <c r="T29" s="5">
        <f t="shared" si="7"/>
        <v>4.0549919161103128E-2</v>
      </c>
      <c r="U29" s="5">
        <f t="shared" si="7"/>
        <v>0.10968608952299409</v>
      </c>
      <c r="V29" s="5">
        <f t="shared" si="7"/>
        <v>0.95279578449810909</v>
      </c>
      <c r="W29" s="5">
        <f t="shared" si="7"/>
        <v>4.2835624789846269</v>
      </c>
      <c r="X29" s="5">
        <f t="shared" si="7"/>
        <v>3.9097709211380534</v>
      </c>
      <c r="Y29" s="5">
        <f t="shared" si="7"/>
        <v>1.4073358634359786E-2</v>
      </c>
      <c r="Z29" s="5">
        <f t="shared" si="7"/>
        <v>0.17013448546138435</v>
      </c>
      <c r="AA29" s="9">
        <f t="shared" si="7"/>
        <v>100.00000709145077</v>
      </c>
      <c r="AB29" s="5">
        <f t="shared" si="7"/>
        <v>8.193333400122679</v>
      </c>
    </row>
    <row r="30" spans="1:29" ht="10" customHeight="1" x14ac:dyDescent="0.25">
      <c r="A30" s="1" t="s">
        <v>36</v>
      </c>
      <c r="B30" s="5">
        <f>2*STDEV(B14:B28)</f>
        <v>1.4785333096719624</v>
      </c>
      <c r="C30" s="5">
        <f t="shared" ref="C30:M30" si="8">2*STDEV(C14:C28)</f>
        <v>1.4364214794643908E-2</v>
      </c>
      <c r="D30" s="5">
        <f t="shared" si="8"/>
        <v>0.62093868326989587</v>
      </c>
      <c r="E30" s="5">
        <f t="shared" si="8"/>
        <v>0.2435934536613549</v>
      </c>
      <c r="F30" s="5">
        <f t="shared" si="8"/>
        <v>9.1438243536019325E-3</v>
      </c>
      <c r="G30" s="5">
        <f t="shared" si="8"/>
        <v>3.5044026731010751E-2</v>
      </c>
      <c r="H30" s="5">
        <f t="shared" si="8"/>
        <v>0.10583288353860169</v>
      </c>
      <c r="I30" s="5">
        <f t="shared" si="8"/>
        <v>0.16907978618166658</v>
      </c>
      <c r="J30" s="5">
        <f t="shared" si="8"/>
        <v>0.15300432237903172</v>
      </c>
      <c r="K30" s="5">
        <f t="shared" si="8"/>
        <v>9.7153388784853682E-3</v>
      </c>
      <c r="L30" s="5">
        <f t="shared" si="8"/>
        <v>0.14757217056006716</v>
      </c>
      <c r="M30" s="5">
        <f t="shared" si="8"/>
        <v>2.0836813258772362</v>
      </c>
      <c r="O30" s="1" t="s">
        <v>36</v>
      </c>
      <c r="P30" s="5">
        <f>2*STDEV(P14:P28)</f>
        <v>0.63118185219973344</v>
      </c>
      <c r="Q30" s="5">
        <f t="shared" ref="Q30:AB30" si="9">2*STDEV(Q14:Q28)</f>
        <v>1.3579632832075113E-2</v>
      </c>
      <c r="R30" s="5">
        <f t="shared" si="9"/>
        <v>0.46658232608768035</v>
      </c>
      <c r="S30" s="5">
        <f t="shared" si="9"/>
        <v>0.2352136002958701</v>
      </c>
      <c r="T30" s="5">
        <f t="shared" si="9"/>
        <v>8.9110744509754789E-3</v>
      </c>
      <c r="U30" s="5">
        <f t="shared" si="9"/>
        <v>3.4917486196450249E-2</v>
      </c>
      <c r="V30" s="5">
        <f t="shared" si="9"/>
        <v>9.5242369408543512E-2</v>
      </c>
      <c r="W30" s="5">
        <f t="shared" si="9"/>
        <v>0.21701189021729794</v>
      </c>
      <c r="X30" s="5">
        <f t="shared" si="9"/>
        <v>0.15835973338164849</v>
      </c>
      <c r="Y30" s="5">
        <f t="shared" si="9"/>
        <v>9.8576196238903489E-3</v>
      </c>
      <c r="Z30" s="5">
        <f t="shared" si="9"/>
        <v>0.14826842217085406</v>
      </c>
      <c r="AA30" s="5">
        <f t="shared" si="9"/>
        <v>1.7966693105928234E-4</v>
      </c>
      <c r="AB30" s="5">
        <f t="shared" si="9"/>
        <v>0.23476129806190316</v>
      </c>
    </row>
    <row r="32" spans="1:29" ht="10" customHeight="1" x14ac:dyDescent="0.25">
      <c r="B32" s="5" t="s">
        <v>0</v>
      </c>
      <c r="C32" s="5" t="s">
        <v>1</v>
      </c>
      <c r="D32" s="5" t="s">
        <v>2</v>
      </c>
      <c r="E32" s="5" t="s">
        <v>3</v>
      </c>
      <c r="F32" s="5" t="s">
        <v>4</v>
      </c>
      <c r="G32" s="5" t="s">
        <v>5</v>
      </c>
      <c r="H32" s="5" t="s">
        <v>6</v>
      </c>
      <c r="I32" s="5" t="s">
        <v>7</v>
      </c>
      <c r="J32" s="5" t="s">
        <v>8</v>
      </c>
      <c r="K32" s="5" t="s">
        <v>9</v>
      </c>
      <c r="L32" s="5" t="s">
        <v>10</v>
      </c>
      <c r="M32" s="10" t="s">
        <v>11</v>
      </c>
      <c r="P32" s="5" t="s">
        <v>0</v>
      </c>
      <c r="Q32" s="5" t="s">
        <v>1</v>
      </c>
      <c r="R32" s="5" t="s">
        <v>2</v>
      </c>
      <c r="S32" s="5" t="s">
        <v>3</v>
      </c>
      <c r="T32" s="5" t="s">
        <v>4</v>
      </c>
      <c r="U32" s="5" t="s">
        <v>5</v>
      </c>
      <c r="V32" s="5" t="s">
        <v>6</v>
      </c>
      <c r="W32" s="5" t="s">
        <v>7</v>
      </c>
      <c r="X32" s="5" t="s">
        <v>8</v>
      </c>
      <c r="Y32" s="5" t="s">
        <v>9</v>
      </c>
      <c r="Z32" s="5" t="s">
        <v>10</v>
      </c>
      <c r="AA32" s="10" t="s">
        <v>11</v>
      </c>
      <c r="AC32" s="50" t="s">
        <v>40</v>
      </c>
    </row>
    <row r="33" spans="1:29" s="5" customFormat="1" ht="10" customHeight="1" x14ac:dyDescent="0.25">
      <c r="A33" s="5" t="s">
        <v>26</v>
      </c>
      <c r="B33" s="4">
        <v>75.409199999999998</v>
      </c>
      <c r="C33" s="4">
        <v>0.1459</v>
      </c>
      <c r="D33" s="4">
        <v>13.185700000000001</v>
      </c>
      <c r="E33" s="4">
        <v>1.6148</v>
      </c>
      <c r="F33" s="4">
        <v>3.9300000000000002E-2</v>
      </c>
      <c r="G33" s="4">
        <v>0.1011</v>
      </c>
      <c r="H33" s="4">
        <v>0.92369999999999997</v>
      </c>
      <c r="I33" s="4">
        <v>4.2249999999999996</v>
      </c>
      <c r="J33" s="4">
        <v>3.8978999999999999</v>
      </c>
      <c r="K33" s="4">
        <v>1.4999999999999999E-2</v>
      </c>
      <c r="L33" s="4"/>
      <c r="M33" s="8">
        <v>99.557599999999994</v>
      </c>
      <c r="O33" s="5" t="s">
        <v>26</v>
      </c>
      <c r="P33" s="4">
        <v>75.744292751131013</v>
      </c>
      <c r="Q33" s="4">
        <v>0.14654832981108426</v>
      </c>
      <c r="R33" s="4">
        <v>13.244292751131006</v>
      </c>
      <c r="S33" s="4">
        <v>1.6219756201435152</v>
      </c>
      <c r="T33" s="4">
        <v>3.9474635788729347E-2</v>
      </c>
      <c r="U33" s="4">
        <v>0.10154925389925029</v>
      </c>
      <c r="V33" s="4">
        <v>0.92780460758395145</v>
      </c>
      <c r="W33" s="4">
        <v>4.2437744582030907</v>
      </c>
      <c r="X33" s="4">
        <v>3.9152209374271782</v>
      </c>
      <c r="Y33" s="4">
        <v>1.5066654881194404E-2</v>
      </c>
      <c r="Z33" s="8"/>
      <c r="AA33" s="12">
        <v>100.00000000000003</v>
      </c>
      <c r="AB33" s="4">
        <f t="shared" ref="AB33:AB42" si="10">W33+X33</f>
        <v>8.158995395630269</v>
      </c>
      <c r="AC33" s="48">
        <v>42424</v>
      </c>
    </row>
    <row r="34" spans="1:29" ht="10" customHeight="1" x14ac:dyDescent="0.25">
      <c r="A34" s="5" t="s">
        <v>26</v>
      </c>
      <c r="B34" s="4">
        <v>75.898499999999999</v>
      </c>
      <c r="C34" s="4">
        <v>0.1404</v>
      </c>
      <c r="D34" s="4">
        <v>13.055899999999999</v>
      </c>
      <c r="E34" s="4">
        <v>1.5549999999999999</v>
      </c>
      <c r="F34" s="4">
        <v>5.3600000000000002E-2</v>
      </c>
      <c r="G34" s="4">
        <v>0.1187</v>
      </c>
      <c r="H34" s="4">
        <v>0.89329999999999998</v>
      </c>
      <c r="I34" s="4">
        <v>4.3150000000000004</v>
      </c>
      <c r="J34" s="4">
        <v>4.0126999999999997</v>
      </c>
      <c r="K34" s="4">
        <v>2.1299999999999999E-2</v>
      </c>
      <c r="M34" s="4">
        <v>100.0643</v>
      </c>
      <c r="O34" s="5" t="s">
        <v>26</v>
      </c>
      <c r="P34" s="4">
        <v>75.849728624494446</v>
      </c>
      <c r="Q34" s="4">
        <v>0.14030978081093856</v>
      </c>
      <c r="R34" s="4">
        <v>13.047510450780146</v>
      </c>
      <c r="S34" s="4">
        <v>1.5540007775000673</v>
      </c>
      <c r="T34" s="4">
        <v>5.3565557346626116E-2</v>
      </c>
      <c r="U34" s="4">
        <v>0.11862372494486044</v>
      </c>
      <c r="V34" s="4">
        <v>0.89272597719666247</v>
      </c>
      <c r="W34" s="4">
        <v>4.3122272378860398</v>
      </c>
      <c r="X34" s="4">
        <v>4.01012149188072</v>
      </c>
      <c r="Y34" s="4">
        <v>2.128631290080478E-2</v>
      </c>
      <c r="Z34" s="8"/>
      <c r="AA34" s="12">
        <v>100.0000999357413</v>
      </c>
      <c r="AB34" s="4">
        <f t="shared" si="10"/>
        <v>8.3223487297667589</v>
      </c>
      <c r="AC34" s="48">
        <v>42424</v>
      </c>
    </row>
    <row r="35" spans="1:29" ht="10" customHeight="1" x14ac:dyDescent="0.25">
      <c r="A35" s="5" t="s">
        <v>26</v>
      </c>
      <c r="B35" s="4">
        <v>74.602000000000004</v>
      </c>
      <c r="C35" s="4">
        <v>0.15049999999999999</v>
      </c>
      <c r="D35" s="4">
        <v>12.5496</v>
      </c>
      <c r="E35" s="4">
        <v>1.5492999999999999</v>
      </c>
      <c r="F35" s="4">
        <v>4.6600000000000003E-2</v>
      </c>
      <c r="G35" s="4">
        <v>0.12559999999999999</v>
      </c>
      <c r="H35" s="4">
        <v>0.94379999999999997</v>
      </c>
      <c r="I35" s="4">
        <v>4.0319000000000003</v>
      </c>
      <c r="J35" s="4">
        <v>3.8534999999999999</v>
      </c>
      <c r="K35" s="4">
        <v>5.7999999999999996E-3</v>
      </c>
      <c r="M35" s="4">
        <v>97.858400000000003</v>
      </c>
      <c r="O35" s="5" t="s">
        <v>26</v>
      </c>
      <c r="P35" s="4">
        <v>76.234641073224168</v>
      </c>
      <c r="Q35" s="4">
        <v>0.15379364469478346</v>
      </c>
      <c r="R35" s="4">
        <v>12.824244009711991</v>
      </c>
      <c r="S35" s="4">
        <v>1.583205938376266</v>
      </c>
      <c r="T35" s="4">
        <v>4.7619826197853224E-2</v>
      </c>
      <c r="U35" s="4">
        <v>0.12834871610408508</v>
      </c>
      <c r="V35" s="4">
        <v>0.96445476320888135</v>
      </c>
      <c r="W35" s="4">
        <v>4.1201368507966611</v>
      </c>
      <c r="X35" s="4">
        <v>3.9378326234641072</v>
      </c>
      <c r="Y35" s="4">
        <v>5.9269311576727185E-3</v>
      </c>
      <c r="Z35" s="8"/>
      <c r="AA35" s="12">
        <v>100.00020437693647</v>
      </c>
      <c r="AB35" s="4">
        <f t="shared" si="10"/>
        <v>8.0579694742607693</v>
      </c>
      <c r="AC35" s="48">
        <v>42424</v>
      </c>
    </row>
    <row r="36" spans="1:29" ht="10" customHeight="1" x14ac:dyDescent="0.25">
      <c r="A36" s="5" t="s">
        <v>26</v>
      </c>
      <c r="B36" s="4">
        <v>75.230699999999999</v>
      </c>
      <c r="C36" s="4">
        <v>0.1487</v>
      </c>
      <c r="D36" s="4">
        <v>12.810700000000001</v>
      </c>
      <c r="E36" s="4">
        <v>1.571</v>
      </c>
      <c r="F36" s="4">
        <v>3.7499999999999999E-2</v>
      </c>
      <c r="G36" s="4">
        <v>0.13400000000000001</v>
      </c>
      <c r="H36" s="4">
        <v>0.96579999999999999</v>
      </c>
      <c r="I36" s="4">
        <v>4.3815999999999997</v>
      </c>
      <c r="J36" s="4">
        <v>3.8100999999999998</v>
      </c>
      <c r="K36" s="4">
        <v>1.6199999999999999E-2</v>
      </c>
      <c r="M36" s="4">
        <v>99.106200000000001</v>
      </c>
      <c r="O36" s="5" t="s">
        <v>26</v>
      </c>
      <c r="P36" s="4">
        <v>75.909176217027806</v>
      </c>
      <c r="Q36" s="4">
        <v>0.15004106705735867</v>
      </c>
      <c r="R36" s="4">
        <v>12.926234685620074</v>
      </c>
      <c r="S36" s="4">
        <v>1.5851682336725654</v>
      </c>
      <c r="T36" s="4">
        <v>3.7838197812044054E-2</v>
      </c>
      <c r="U36" s="4">
        <v>0.13520849351503741</v>
      </c>
      <c r="V36" s="4">
        <v>0.97451017191659051</v>
      </c>
      <c r="W36" s="4">
        <v>4.421115934220059</v>
      </c>
      <c r="X36" s="4">
        <v>3.8444617995645078</v>
      </c>
      <c r="Y36" s="4">
        <v>1.634610145480303E-2</v>
      </c>
      <c r="Z36" s="8"/>
      <c r="AA36" s="12">
        <v>100.00010090186085</v>
      </c>
      <c r="AB36" s="4">
        <f t="shared" si="10"/>
        <v>8.2655777337845677</v>
      </c>
      <c r="AC36" s="48">
        <v>42424</v>
      </c>
    </row>
    <row r="37" spans="1:29" ht="10" customHeight="1" x14ac:dyDescent="0.25">
      <c r="A37" s="5" t="s">
        <v>26</v>
      </c>
      <c r="B37" s="4">
        <v>75.005200000000002</v>
      </c>
      <c r="C37" s="4">
        <v>0.14879999999999999</v>
      </c>
      <c r="D37" s="4">
        <v>12.863200000000001</v>
      </c>
      <c r="E37" s="4">
        <v>1.5568</v>
      </c>
      <c r="F37" s="4">
        <v>4.5699999999999998E-2</v>
      </c>
      <c r="G37" s="4">
        <v>9.98E-2</v>
      </c>
      <c r="H37" s="4">
        <v>0.93379999999999996</v>
      </c>
      <c r="I37" s="4">
        <v>4.1909000000000001</v>
      </c>
      <c r="J37" s="4">
        <v>3.7864</v>
      </c>
      <c r="K37" s="4">
        <v>1.6199999999999999E-2</v>
      </c>
      <c r="M37" s="4">
        <v>98.646900000000002</v>
      </c>
      <c r="O37" s="5" t="s">
        <v>26</v>
      </c>
      <c r="P37" s="4">
        <v>76.03401627420628</v>
      </c>
      <c r="Q37" s="4">
        <v>0.15084102997661356</v>
      </c>
      <c r="R37" s="4">
        <v>13.039639360182631</v>
      </c>
      <c r="S37" s="4">
        <v>1.5781540017983331</v>
      </c>
      <c r="T37" s="4">
        <v>4.6326848588247573E-2</v>
      </c>
      <c r="U37" s="4">
        <v>0.10116891661065883</v>
      </c>
      <c r="V37" s="4">
        <v>0.94660856043119446</v>
      </c>
      <c r="W37" s="4">
        <v>4.2483848960281572</v>
      </c>
      <c r="X37" s="4">
        <v>3.8383365316092042</v>
      </c>
      <c r="Y37" s="4">
        <v>1.6422208908744216E-2</v>
      </c>
      <c r="Z37" s="8"/>
      <c r="AA37" s="12">
        <v>99.999898628340091</v>
      </c>
      <c r="AB37" s="4">
        <f t="shared" si="10"/>
        <v>8.0867214276373609</v>
      </c>
      <c r="AC37" s="48">
        <v>42424</v>
      </c>
    </row>
    <row r="38" spans="1:29" ht="10" customHeight="1" x14ac:dyDescent="0.25">
      <c r="A38" s="5" t="s">
        <v>26</v>
      </c>
      <c r="B38" s="4">
        <v>75.541899999999998</v>
      </c>
      <c r="C38" s="4">
        <v>0.154</v>
      </c>
      <c r="D38" s="4">
        <v>12.4123</v>
      </c>
      <c r="E38" s="4">
        <v>1.6950000000000001</v>
      </c>
      <c r="F38" s="4">
        <v>3.1099999999999999E-2</v>
      </c>
      <c r="G38" s="4">
        <v>0.1022</v>
      </c>
      <c r="H38" s="4">
        <v>1.0294000000000001</v>
      </c>
      <c r="I38" s="4">
        <v>4.1547999999999998</v>
      </c>
      <c r="J38" s="4">
        <v>3.8321999999999998</v>
      </c>
      <c r="K38" s="4">
        <v>1.3299999999999999E-2</v>
      </c>
      <c r="M38" s="4">
        <v>98.965999999999994</v>
      </c>
      <c r="O38" s="5" t="s">
        <v>26</v>
      </c>
      <c r="P38" s="4">
        <v>76.331164238223238</v>
      </c>
      <c r="Q38" s="4">
        <v>0.1556089970292828</v>
      </c>
      <c r="R38" s="4">
        <v>12.541984115756929</v>
      </c>
      <c r="S38" s="4">
        <v>1.7127094153547686</v>
      </c>
      <c r="T38" s="4">
        <v>3.1424933815653866E-2</v>
      </c>
      <c r="U38" s="4">
        <v>0.10326778893761496</v>
      </c>
      <c r="V38" s="4">
        <v>1.0401552048178164</v>
      </c>
      <c r="W38" s="4">
        <v>4.1982094860861308</v>
      </c>
      <c r="X38" s="4">
        <v>3.8722389507507633</v>
      </c>
      <c r="Y38" s="4">
        <v>1.3438958834347151E-2</v>
      </c>
      <c r="Z38" s="8"/>
      <c r="AA38" s="12">
        <v>100.00020208960655</v>
      </c>
      <c r="AB38" s="4">
        <f t="shared" si="10"/>
        <v>8.0704484368368945</v>
      </c>
      <c r="AC38" s="48">
        <v>42424</v>
      </c>
    </row>
    <row r="39" spans="1:29" ht="10" customHeight="1" x14ac:dyDescent="0.25">
      <c r="A39" s="5" t="s">
        <v>26</v>
      </c>
      <c r="B39" s="4">
        <v>74.814700000000002</v>
      </c>
      <c r="C39" s="4">
        <v>0.14360000000000001</v>
      </c>
      <c r="D39" s="4">
        <v>12.782999999999999</v>
      </c>
      <c r="E39" s="4">
        <v>1.4977</v>
      </c>
      <c r="F39" s="4">
        <v>3.8699999999999998E-2</v>
      </c>
      <c r="G39" s="4">
        <v>0.1132</v>
      </c>
      <c r="H39" s="4">
        <v>0.88019999999999998</v>
      </c>
      <c r="I39" s="4">
        <v>4.2643000000000004</v>
      </c>
      <c r="J39" s="4">
        <v>3.8734999999999999</v>
      </c>
      <c r="K39" s="4">
        <v>2.1999999999999999E-2</v>
      </c>
      <c r="M39" s="4">
        <v>98.430899999999994</v>
      </c>
      <c r="O39" s="5" t="s">
        <v>26</v>
      </c>
      <c r="P39" s="4">
        <v>76.00733103121074</v>
      </c>
      <c r="Q39" s="4">
        <v>0.14588914659928948</v>
      </c>
      <c r="R39" s="4">
        <v>12.98677549428076</v>
      </c>
      <c r="S39" s="4">
        <v>1.5215750338562386</v>
      </c>
      <c r="T39" s="4">
        <v>3.9316921820282048E-2</v>
      </c>
      <c r="U39" s="4">
        <v>0.11500453617715577</v>
      </c>
      <c r="V39" s="4">
        <v>0.89423138465664753</v>
      </c>
      <c r="W39" s="4">
        <v>4.3322777704968676</v>
      </c>
      <c r="X39" s="4">
        <v>3.9352479759912797</v>
      </c>
      <c r="Y39" s="4">
        <v>2.2350704910754655E-2</v>
      </c>
      <c r="Z39" s="8"/>
      <c r="AA39" s="12">
        <v>100.00000000000001</v>
      </c>
      <c r="AB39" s="4">
        <f t="shared" si="10"/>
        <v>8.2675257464881469</v>
      </c>
      <c r="AC39" s="48">
        <v>42424</v>
      </c>
    </row>
    <row r="40" spans="1:29" ht="10" customHeight="1" x14ac:dyDescent="0.25">
      <c r="A40" s="5" t="s">
        <v>26</v>
      </c>
      <c r="B40" s="4">
        <v>74.025499999999994</v>
      </c>
      <c r="C40" s="4">
        <v>0.1545</v>
      </c>
      <c r="D40" s="4">
        <v>12.396699999999999</v>
      </c>
      <c r="E40" s="4">
        <v>1.6005</v>
      </c>
      <c r="F40" s="4">
        <v>4.1000000000000002E-2</v>
      </c>
      <c r="G40" s="4">
        <v>0.1202</v>
      </c>
      <c r="H40" s="4">
        <v>1.0279</v>
      </c>
      <c r="I40" s="4">
        <v>4.1031000000000004</v>
      </c>
      <c r="J40" s="4">
        <v>3.9714</v>
      </c>
      <c r="K40" s="4">
        <v>1.9800000000000002E-2</v>
      </c>
      <c r="M40" s="4">
        <v>97.460499999999996</v>
      </c>
      <c r="O40" s="5" t="s">
        <v>26</v>
      </c>
      <c r="P40" s="4">
        <v>75.954360997532333</v>
      </c>
      <c r="Q40" s="4">
        <v>0.15852576171885022</v>
      </c>
      <c r="R40" s="4">
        <v>12.719717218770681</v>
      </c>
      <c r="S40" s="4">
        <v>1.6422037646020697</v>
      </c>
      <c r="T40" s="4">
        <v>4.2068325116329186E-2</v>
      </c>
      <c r="U40" s="4">
        <v>0.12333201656055531</v>
      </c>
      <c r="V40" s="4">
        <v>1.0546836923676772</v>
      </c>
      <c r="W40" s="4">
        <v>4.2100132874343972</v>
      </c>
      <c r="X40" s="4">
        <v>4.0748816187070664</v>
      </c>
      <c r="Y40" s="4">
        <v>2.0315922861056532E-2</v>
      </c>
      <c r="Z40" s="8"/>
      <c r="AA40" s="12">
        <v>100.00010260567102</v>
      </c>
      <c r="AB40" s="4">
        <f t="shared" si="10"/>
        <v>8.2848949061414636</v>
      </c>
      <c r="AC40" s="48">
        <v>42424</v>
      </c>
    </row>
    <row r="41" spans="1:29" ht="10" customHeight="1" x14ac:dyDescent="0.25">
      <c r="A41" s="5" t="s">
        <v>26</v>
      </c>
      <c r="B41" s="4">
        <v>76.918800000000005</v>
      </c>
      <c r="C41" s="4">
        <v>0.15670000000000001</v>
      </c>
      <c r="D41" s="4">
        <v>13.0181</v>
      </c>
      <c r="E41" s="4">
        <v>1.7726999999999999</v>
      </c>
      <c r="F41" s="4">
        <v>3.4599999999999999E-2</v>
      </c>
      <c r="G41" s="4">
        <v>0.1193</v>
      </c>
      <c r="H41" s="4">
        <v>0.89949999999999997</v>
      </c>
      <c r="I41" s="4">
        <v>4.2225999999999999</v>
      </c>
      <c r="J41" s="4">
        <v>4.1002000000000001</v>
      </c>
      <c r="K41" s="4">
        <v>1.5900000000000001E-2</v>
      </c>
      <c r="M41" s="4">
        <v>101.25839999999999</v>
      </c>
      <c r="O41" s="5" t="s">
        <v>26</v>
      </c>
      <c r="P41" s="4">
        <v>75.962883079329728</v>
      </c>
      <c r="Q41" s="4">
        <v>0.15475259336509367</v>
      </c>
      <c r="R41" s="4">
        <v>12.856316117971449</v>
      </c>
      <c r="S41" s="4">
        <v>1.7506695740797802</v>
      </c>
      <c r="T41" s="4">
        <v>3.417000466134168E-2</v>
      </c>
      <c r="U41" s="4">
        <v>0.11781738601439487</v>
      </c>
      <c r="V41" s="4">
        <v>0.88832136395597805</v>
      </c>
      <c r="W41" s="4">
        <v>4.1701231700283632</v>
      </c>
      <c r="X41" s="4">
        <v>4.0492443096078947</v>
      </c>
      <c r="Y41" s="4">
        <v>1.5702400985992276E-2</v>
      </c>
      <c r="Z41" s="8"/>
      <c r="AA41" s="12">
        <v>100.00000000000001</v>
      </c>
      <c r="AB41" s="4">
        <f t="shared" si="10"/>
        <v>8.2193674796362579</v>
      </c>
      <c r="AC41" s="48">
        <v>42424</v>
      </c>
    </row>
    <row r="42" spans="1:29" ht="11.15" customHeight="1" x14ac:dyDescent="0.25">
      <c r="A42" s="5" t="s">
        <v>26</v>
      </c>
      <c r="B42" s="4">
        <v>74.9923</v>
      </c>
      <c r="C42" s="4">
        <v>0.14940000000000001</v>
      </c>
      <c r="D42" s="4">
        <v>12.5726</v>
      </c>
      <c r="E42" s="4">
        <v>1.7112000000000001</v>
      </c>
      <c r="F42" s="4">
        <v>3.8800000000000001E-2</v>
      </c>
      <c r="G42" s="4">
        <v>9.0399999999999994E-2</v>
      </c>
      <c r="H42" s="4">
        <v>0.97319999999999995</v>
      </c>
      <c r="I42" s="4">
        <v>4.1748000000000003</v>
      </c>
      <c r="J42" s="4">
        <v>3.6884999999999999</v>
      </c>
      <c r="K42" s="4">
        <v>1.9099999999999999E-2</v>
      </c>
      <c r="M42" s="4">
        <v>98.4101</v>
      </c>
      <c r="N42" s="1"/>
      <c r="O42" s="5" t="s">
        <v>26</v>
      </c>
      <c r="P42" s="4">
        <v>76.203865253668056</v>
      </c>
      <c r="Q42" s="4">
        <v>0.15181368579038126</v>
      </c>
      <c r="R42" s="4">
        <v>12.775721191219192</v>
      </c>
      <c r="S42" s="4">
        <v>1.7388459111412344</v>
      </c>
      <c r="T42" s="4">
        <v>3.9426847447568893E-2</v>
      </c>
      <c r="U42" s="4">
        <v>9.1860489929387321E-2</v>
      </c>
      <c r="V42" s="4">
        <v>0.98892288494778469</v>
      </c>
      <c r="W42" s="4">
        <v>4.2422474928894491</v>
      </c>
      <c r="X42" s="4">
        <v>3.7480908971741718</v>
      </c>
      <c r="Y42" s="4">
        <v>1.9408576965169223E-2</v>
      </c>
      <c r="AA42" s="12">
        <v>100.00020323117239</v>
      </c>
      <c r="AB42" s="4">
        <f t="shared" si="10"/>
        <v>7.9903383900636209</v>
      </c>
      <c r="AC42" s="48">
        <v>42424</v>
      </c>
    </row>
    <row r="43" spans="1:29" ht="11.15" customHeight="1" x14ac:dyDescent="0.25">
      <c r="A43" s="1" t="s">
        <v>25</v>
      </c>
      <c r="B43" s="5">
        <f>AVERAGE(B33:B42)</f>
        <v>75.243880000000004</v>
      </c>
      <c r="C43" s="5">
        <f t="shared" ref="C43:M43" si="11">AVERAGE(C33:C42)</f>
        <v>0.14925000000000002</v>
      </c>
      <c r="D43" s="5">
        <f t="shared" si="11"/>
        <v>12.76478</v>
      </c>
      <c r="E43" s="5">
        <f t="shared" si="11"/>
        <v>1.6124000000000003</v>
      </c>
      <c r="F43" s="5">
        <f t="shared" si="11"/>
        <v>4.0690000000000004E-2</v>
      </c>
      <c r="G43" s="5">
        <f t="shared" si="11"/>
        <v>0.11244999999999998</v>
      </c>
      <c r="H43" s="5">
        <f t="shared" si="11"/>
        <v>0.9470599999999999</v>
      </c>
      <c r="I43" s="5">
        <f t="shared" si="11"/>
        <v>4.2063999999999995</v>
      </c>
      <c r="J43" s="5">
        <f t="shared" si="11"/>
        <v>3.8826399999999994</v>
      </c>
      <c r="K43" s="5">
        <f t="shared" si="11"/>
        <v>1.6459999999999999E-2</v>
      </c>
      <c r="L43" s="5"/>
      <c r="M43" s="5">
        <f t="shared" si="11"/>
        <v>98.975929999999991</v>
      </c>
      <c r="O43" s="1" t="s">
        <v>25</v>
      </c>
      <c r="P43" s="5">
        <f>AVERAGE(P33:P42)</f>
        <v>76.023145954004775</v>
      </c>
      <c r="Q43" s="5">
        <f t="shared" ref="Q43:AB43" si="12">AVERAGE(Q33:Q42)</f>
        <v>0.15081240368536761</v>
      </c>
      <c r="R43" s="5">
        <f t="shared" si="12"/>
        <v>12.896243539542487</v>
      </c>
      <c r="S43" s="5">
        <f t="shared" si="12"/>
        <v>1.6288508270524837</v>
      </c>
      <c r="T43" s="5">
        <f t="shared" si="12"/>
        <v>4.1123209859467602E-2</v>
      </c>
      <c r="U43" s="5">
        <f t="shared" si="12"/>
        <v>0.11361813226930004</v>
      </c>
      <c r="V43" s="5">
        <f t="shared" si="12"/>
        <v>0.95724186110831833</v>
      </c>
      <c r="W43" s="5">
        <f t="shared" si="12"/>
        <v>4.2498510584069216</v>
      </c>
      <c r="X43" s="5">
        <f t="shared" si="12"/>
        <v>3.9225677136176897</v>
      </c>
      <c r="Y43" s="5">
        <f t="shared" si="12"/>
        <v>1.6626477386053898E-2</v>
      </c>
      <c r="Z43" s="5"/>
      <c r="AA43" s="9">
        <f t="shared" si="12"/>
        <v>100.00008117693287</v>
      </c>
      <c r="AB43" s="5">
        <f t="shared" si="12"/>
        <v>8.1724187720246118</v>
      </c>
    </row>
    <row r="44" spans="1:29" ht="9" customHeight="1" x14ac:dyDescent="0.25">
      <c r="A44" s="1" t="s">
        <v>36</v>
      </c>
      <c r="B44" s="5">
        <f>2*STDEV(B33:B42)</f>
        <v>1.5707210737605719</v>
      </c>
      <c r="C44" s="5">
        <f t="shared" ref="C44:M44" si="13">2*STDEV(C33:C42)</f>
        <v>1.0092571525632107E-2</v>
      </c>
      <c r="D44" s="5">
        <f t="shared" si="13"/>
        <v>0.55022551174748191</v>
      </c>
      <c r="E44" s="5">
        <f t="shared" si="13"/>
        <v>0.17341721047488021</v>
      </c>
      <c r="F44" s="5">
        <f t="shared" si="13"/>
        <v>1.2918359028916882E-2</v>
      </c>
      <c r="G44" s="5">
        <f t="shared" si="13"/>
        <v>2.7195138454429113E-2</v>
      </c>
      <c r="H44" s="5">
        <f t="shared" si="13"/>
        <v>0.1047832980753878</v>
      </c>
      <c r="I44" s="5">
        <f t="shared" si="13"/>
        <v>0.20162927477041717</v>
      </c>
      <c r="J44" s="5">
        <f t="shared" si="13"/>
        <v>0.23856102317389949</v>
      </c>
      <c r="K44" s="5">
        <f t="shared" si="13"/>
        <v>9.3913435318559967E-3</v>
      </c>
      <c r="L44" s="5"/>
      <c r="M44" s="5">
        <f t="shared" si="13"/>
        <v>2.213143650607031</v>
      </c>
      <c r="O44" s="1" t="s">
        <v>36</v>
      </c>
      <c r="P44" s="5">
        <f>2*STDEV(P33:P42)</f>
        <v>0.36625307216405989</v>
      </c>
      <c r="Q44" s="5">
        <f t="shared" ref="Q44:AB44" si="14">2*STDEV(Q33:Q42)</f>
        <v>1.0775286778829676E-2</v>
      </c>
      <c r="R44" s="5">
        <f t="shared" si="14"/>
        <v>0.39532987416822968</v>
      </c>
      <c r="S44" s="5">
        <f t="shared" si="14"/>
        <v>0.16037314340926623</v>
      </c>
      <c r="T44" s="5">
        <f t="shared" si="14"/>
        <v>1.311559168807162E-2</v>
      </c>
      <c r="U44" s="5">
        <f t="shared" si="14"/>
        <v>2.7513799007493654E-2</v>
      </c>
      <c r="V44" s="5">
        <f t="shared" si="14"/>
        <v>0.11848246781942888</v>
      </c>
      <c r="W44" s="5">
        <f t="shared" si="14"/>
        <v>0.17326884577247179</v>
      </c>
      <c r="X44" s="5">
        <f t="shared" si="14"/>
        <v>0.2038850450304005</v>
      </c>
      <c r="Y44" s="5">
        <f t="shared" si="14"/>
        <v>9.5191222164046994E-3</v>
      </c>
      <c r="Z44" s="5"/>
      <c r="AA44" s="5">
        <f t="shared" si="14"/>
        <v>2.0974967241925817E-4</v>
      </c>
      <c r="AB44" s="5">
        <f t="shared" si="14"/>
        <v>0.23019997224585417</v>
      </c>
    </row>
    <row r="45" spans="1:29" ht="9" customHeight="1" x14ac:dyDescent="0.25">
      <c r="A45" s="5"/>
      <c r="B45" s="5"/>
      <c r="E45" s="5"/>
      <c r="F45" s="5"/>
      <c r="G45" s="5"/>
      <c r="H45" s="5"/>
      <c r="I45" s="5"/>
      <c r="J45" s="5"/>
      <c r="K45" s="5"/>
      <c r="L45" s="5"/>
      <c r="M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9"/>
    </row>
    <row r="46" spans="1:29" ht="9" customHeight="1" x14ac:dyDescent="0.25">
      <c r="A46" s="2"/>
      <c r="O46" s="2"/>
    </row>
    <row r="47" spans="1:29" ht="9" customHeight="1" x14ac:dyDescent="0.25">
      <c r="A47" s="2"/>
      <c r="O47" s="2"/>
    </row>
    <row r="48" spans="1:29" ht="9.75" customHeight="1" x14ac:dyDescent="0.25">
      <c r="A48" s="1"/>
      <c r="B48" s="5"/>
      <c r="E48" s="5"/>
      <c r="F48" s="5"/>
      <c r="G48" s="5"/>
      <c r="H48" s="5"/>
      <c r="I48" s="5"/>
      <c r="J48" s="5"/>
      <c r="K48" s="5"/>
      <c r="L48" s="5"/>
      <c r="M48" s="9"/>
      <c r="O48" s="1"/>
    </row>
    <row r="49" spans="1:15" ht="3" customHeight="1" x14ac:dyDescent="0.25">
      <c r="A49" s="1"/>
      <c r="B49" s="5"/>
      <c r="E49" s="5"/>
      <c r="F49" s="5"/>
      <c r="G49" s="5"/>
      <c r="H49" s="5"/>
      <c r="I49" s="5"/>
      <c r="J49" s="5"/>
      <c r="K49" s="5"/>
      <c r="L49" s="5"/>
      <c r="M49" s="9"/>
      <c r="O49" s="1"/>
    </row>
    <row r="50" spans="1:15" ht="9" customHeight="1" x14ac:dyDescent="0.25">
      <c r="A50" s="5"/>
      <c r="B50" s="5"/>
      <c r="E50" s="5"/>
      <c r="F50" s="5"/>
      <c r="G50" s="5"/>
      <c r="H50" s="5"/>
      <c r="I50" s="5"/>
      <c r="J50" s="5"/>
      <c r="K50" s="5"/>
      <c r="L50" s="5"/>
      <c r="M50" s="10"/>
      <c r="O50" s="5"/>
    </row>
    <row r="51" spans="1:15" ht="9" customHeight="1" x14ac:dyDescent="0.25">
      <c r="A51" s="2"/>
      <c r="O51" s="2"/>
    </row>
    <row r="52" spans="1:15" ht="9" customHeight="1" x14ac:dyDescent="0.25">
      <c r="A52" s="2"/>
      <c r="O52" s="2"/>
    </row>
    <row r="53" spans="1:15" ht="9" customHeight="1" x14ac:dyDescent="0.25">
      <c r="A53" s="1"/>
      <c r="B53" s="5"/>
      <c r="E53" s="5"/>
      <c r="F53" s="5"/>
      <c r="G53" s="5"/>
      <c r="H53" s="5"/>
      <c r="I53" s="5"/>
      <c r="J53" s="5"/>
      <c r="K53" s="5"/>
      <c r="M53" s="9"/>
      <c r="O53" s="1"/>
    </row>
    <row r="54" spans="1:15" ht="3" customHeight="1" x14ac:dyDescent="0.25"/>
    <row r="55" spans="1:15" ht="9" customHeight="1" x14ac:dyDescent="0.25">
      <c r="A55" s="5"/>
      <c r="B55" s="5"/>
      <c r="E55" s="5"/>
      <c r="F55" s="5"/>
      <c r="G55" s="5"/>
      <c r="H55" s="5"/>
      <c r="I55" s="5"/>
      <c r="J55" s="5"/>
      <c r="K55" s="5"/>
      <c r="L55" s="5"/>
      <c r="M55" s="10"/>
      <c r="O55" s="5"/>
    </row>
    <row r="56" spans="1:15" ht="9" customHeight="1" x14ac:dyDescent="0.25"/>
    <row r="57" spans="1:15" ht="9" customHeight="1" x14ac:dyDescent="0.25"/>
    <row r="58" spans="1:15" ht="9" customHeight="1" x14ac:dyDescent="0.25">
      <c r="A58" s="1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9"/>
      <c r="O58" s="1"/>
    </row>
    <row r="59" spans="1:15" ht="3" customHeight="1" x14ac:dyDescent="0.25"/>
    <row r="60" spans="1:15" ht="9" customHeight="1" x14ac:dyDescent="0.25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10"/>
      <c r="O60" s="5"/>
    </row>
    <row r="61" spans="1:15" ht="9" customHeight="1" x14ac:dyDescent="0.25"/>
    <row r="62" spans="1:15" ht="9" customHeight="1" x14ac:dyDescent="0.25"/>
    <row r="63" spans="1:15" ht="9" customHeight="1" x14ac:dyDescent="0.25">
      <c r="A63" s="1"/>
      <c r="B63" s="5"/>
      <c r="C63" s="5"/>
      <c r="D63" s="5"/>
      <c r="E63" s="5"/>
      <c r="F63" s="5"/>
      <c r="G63" s="5"/>
      <c r="H63" s="5"/>
      <c r="I63" s="5"/>
      <c r="J63" s="5"/>
      <c r="K63" s="5"/>
      <c r="M63" s="9"/>
      <c r="O63" s="1"/>
    </row>
    <row r="64" spans="1:15" ht="3" customHeight="1" x14ac:dyDescent="0.25">
      <c r="B64" s="5"/>
      <c r="C64" s="5"/>
      <c r="D64" s="5"/>
      <c r="E64" s="5"/>
      <c r="F64" s="5"/>
      <c r="G64" s="5"/>
      <c r="H64" s="5"/>
      <c r="I64" s="5"/>
      <c r="J64" s="5"/>
      <c r="K64" s="5"/>
      <c r="M64" s="9"/>
    </row>
    <row r="65" spans="1:15" ht="9" customHeight="1" x14ac:dyDescent="0.25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10"/>
      <c r="O65" s="5"/>
    </row>
    <row r="66" spans="1:15" ht="9" customHeight="1" x14ac:dyDescent="0.25">
      <c r="A66" s="2"/>
      <c r="O66" s="2"/>
    </row>
    <row r="67" spans="1:15" ht="9" customHeight="1" x14ac:dyDescent="0.25">
      <c r="A67" s="2"/>
      <c r="O67" s="2"/>
    </row>
    <row r="68" spans="1:15" ht="9" customHeight="1" x14ac:dyDescent="0.25">
      <c r="A68" s="1"/>
      <c r="B68" s="5"/>
      <c r="C68" s="5"/>
      <c r="D68" s="5"/>
      <c r="E68" s="5"/>
      <c r="F68" s="5"/>
      <c r="G68" s="5"/>
      <c r="H68" s="5"/>
      <c r="I68" s="5"/>
      <c r="J68" s="5"/>
      <c r="K68" s="5"/>
      <c r="M68" s="9"/>
      <c r="O68" s="1"/>
    </row>
    <row r="69" spans="1:15" ht="3" customHeight="1" x14ac:dyDescent="0.25">
      <c r="A69" s="1"/>
      <c r="M69" s="9"/>
      <c r="O69" s="1"/>
    </row>
    <row r="70" spans="1:15" ht="9" customHeight="1" x14ac:dyDescent="0.25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10"/>
      <c r="O70" s="5"/>
    </row>
    <row r="71" spans="1:15" ht="9" customHeight="1" x14ac:dyDescent="0.25">
      <c r="A71" s="2"/>
      <c r="O71" s="2"/>
    </row>
    <row r="72" spans="1:15" ht="9" customHeight="1" x14ac:dyDescent="0.25">
      <c r="A72" s="2"/>
      <c r="O72" s="2"/>
    </row>
    <row r="73" spans="1:15" ht="9" customHeight="1" x14ac:dyDescent="0.25">
      <c r="A73" s="1"/>
      <c r="B73" s="5"/>
      <c r="C73" s="5"/>
      <c r="D73" s="5"/>
      <c r="E73" s="5"/>
      <c r="F73" s="5"/>
      <c r="G73" s="5"/>
      <c r="H73" s="5"/>
      <c r="I73" s="5"/>
      <c r="J73" s="5"/>
      <c r="K73" s="5"/>
      <c r="M73" s="9"/>
      <c r="O73" s="1"/>
    </row>
    <row r="74" spans="1:15" ht="3" customHeight="1" x14ac:dyDescent="0.25">
      <c r="M74" s="9"/>
    </row>
    <row r="75" spans="1:15" ht="9" customHeight="1" x14ac:dyDescent="0.25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10"/>
      <c r="O75" s="5"/>
    </row>
    <row r="76" spans="1:15" ht="9" customHeight="1" x14ac:dyDescent="0.25">
      <c r="A76" s="2"/>
      <c r="O76" s="2"/>
    </row>
    <row r="77" spans="1:15" ht="9" customHeight="1" x14ac:dyDescent="0.25">
      <c r="A77" s="2"/>
      <c r="O77" s="2"/>
    </row>
    <row r="78" spans="1:15" ht="9" customHeight="1" x14ac:dyDescent="0.25">
      <c r="A78" s="1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9"/>
      <c r="O78" s="1"/>
    </row>
    <row r="79" spans="1:15" ht="3" customHeight="1" x14ac:dyDescent="0.25">
      <c r="A79" s="1"/>
      <c r="M79" s="9"/>
      <c r="O79" s="1"/>
    </row>
    <row r="80" spans="1:15" ht="9" customHeight="1" x14ac:dyDescent="0.25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10"/>
      <c r="O80" s="5"/>
    </row>
    <row r="81" spans="1:15" ht="9" customHeight="1" x14ac:dyDescent="0.25">
      <c r="A81" s="2"/>
      <c r="O81" s="2"/>
    </row>
    <row r="82" spans="1:15" ht="9" customHeight="1" x14ac:dyDescent="0.25">
      <c r="A82" s="2"/>
      <c r="O82" s="2"/>
    </row>
    <row r="83" spans="1:15" ht="9" customHeight="1" x14ac:dyDescent="0.25">
      <c r="A83" s="1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9"/>
      <c r="O83" s="1"/>
    </row>
    <row r="84" spans="1:15" ht="3" customHeight="1" x14ac:dyDescent="0.25">
      <c r="A84" s="1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9"/>
      <c r="O84" s="1"/>
    </row>
    <row r="85" spans="1:15" ht="9" customHeight="1" x14ac:dyDescent="0.2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10"/>
      <c r="O85" s="5"/>
    </row>
    <row r="86" spans="1:15" ht="9" customHeight="1" x14ac:dyDescent="0.25">
      <c r="A86" s="2"/>
      <c r="O86" s="2"/>
    </row>
    <row r="87" spans="1:15" ht="9" customHeight="1" x14ac:dyDescent="0.25">
      <c r="A87" s="2"/>
      <c r="O87" s="2"/>
    </row>
    <row r="88" spans="1:15" ht="9" customHeight="1" x14ac:dyDescent="0.25">
      <c r="A88" s="1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9"/>
      <c r="O88" s="1"/>
    </row>
    <row r="89" spans="1:15" ht="3" customHeight="1" x14ac:dyDescent="0.25">
      <c r="A89" s="1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9"/>
      <c r="O89" s="1"/>
    </row>
    <row r="90" spans="1:15" ht="9" customHeight="1" x14ac:dyDescent="0.25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10"/>
      <c r="O90" s="5"/>
    </row>
    <row r="91" spans="1:15" ht="9" customHeight="1" x14ac:dyDescent="0.25">
      <c r="A91" s="2"/>
      <c r="O91" s="2"/>
    </row>
    <row r="92" spans="1:15" ht="9" customHeight="1" x14ac:dyDescent="0.25">
      <c r="A92" s="2"/>
      <c r="O92" s="2"/>
    </row>
    <row r="93" spans="1:15" ht="9" customHeight="1" x14ac:dyDescent="0.25">
      <c r="A93" s="1"/>
      <c r="B93" s="5"/>
      <c r="C93" s="5"/>
      <c r="D93" s="5"/>
      <c r="E93" s="5"/>
      <c r="F93" s="5"/>
      <c r="G93" s="5"/>
      <c r="H93" s="5"/>
      <c r="I93" s="5"/>
      <c r="J93" s="5"/>
      <c r="K93" s="5"/>
      <c r="M93" s="9"/>
      <c r="O93" s="1"/>
    </row>
    <row r="94" spans="1:15" ht="3" customHeight="1" x14ac:dyDescent="0.25"/>
    <row r="95" spans="1:15" ht="9" customHeight="1" x14ac:dyDescent="0.2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O95" s="5"/>
    </row>
    <row r="96" spans="1:15" ht="9" customHeight="1" x14ac:dyDescent="0.25">
      <c r="A96" s="2"/>
      <c r="O96" s="2"/>
    </row>
    <row r="97" spans="1:15" ht="9" customHeight="1" x14ac:dyDescent="0.25">
      <c r="A97" s="2"/>
      <c r="O97" s="2"/>
    </row>
    <row r="98" spans="1:15" ht="9" customHeight="1" x14ac:dyDescent="0.25">
      <c r="A98" s="1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9"/>
      <c r="O98" s="1"/>
    </row>
    <row r="99" spans="1:15" ht="3" customHeight="1" x14ac:dyDescent="0.25">
      <c r="M99" s="9"/>
    </row>
    <row r="100" spans="1:15" ht="9" customHeight="1" x14ac:dyDescent="0.25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O100" s="5"/>
    </row>
    <row r="101" spans="1:15" ht="9" customHeight="1" x14ac:dyDescent="0.25">
      <c r="A101" s="2"/>
      <c r="O101" s="2"/>
    </row>
    <row r="102" spans="1:15" ht="9" customHeight="1" x14ac:dyDescent="0.25">
      <c r="A102" s="2"/>
      <c r="O102" s="2"/>
    </row>
    <row r="103" spans="1:15" ht="9" customHeight="1" x14ac:dyDescent="0.25">
      <c r="A103" s="1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9"/>
      <c r="O103" s="1"/>
    </row>
    <row r="104" spans="1:15" ht="3" customHeight="1" x14ac:dyDescent="0.25">
      <c r="A104" s="1"/>
      <c r="M104" s="9"/>
      <c r="O104" s="1"/>
    </row>
    <row r="105" spans="1:15" ht="9" customHeight="1" x14ac:dyDescent="0.2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O105" s="5"/>
    </row>
    <row r="106" spans="1:15" ht="9" customHeight="1" x14ac:dyDescent="0.25"/>
    <row r="107" spans="1:15" ht="9" customHeight="1" x14ac:dyDescent="0.25"/>
    <row r="108" spans="1:15" ht="3" customHeight="1" x14ac:dyDescent="0.25"/>
    <row r="109" spans="1:15" ht="9" customHeight="1" x14ac:dyDescent="0.25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10"/>
      <c r="O109" s="5"/>
    </row>
    <row r="110" spans="1:15" ht="9" customHeight="1" x14ac:dyDescent="0.25">
      <c r="A110" s="2"/>
      <c r="O110" s="2"/>
    </row>
    <row r="111" spans="1:15" ht="9" customHeight="1" x14ac:dyDescent="0.25">
      <c r="A111" s="2"/>
      <c r="O111" s="2"/>
    </row>
    <row r="112" spans="1:15" ht="9" customHeight="1" x14ac:dyDescent="0.25">
      <c r="A112" s="1"/>
      <c r="B112" s="5"/>
      <c r="C112" s="5"/>
      <c r="D112" s="5"/>
      <c r="E112" s="5"/>
      <c r="F112" s="5"/>
      <c r="G112" s="5"/>
      <c r="H112" s="5"/>
      <c r="I112" s="5"/>
      <c r="J112" s="5"/>
      <c r="K112" s="5"/>
      <c r="M112" s="9"/>
      <c r="O112" s="1"/>
    </row>
    <row r="113" spans="1:15" ht="3" customHeight="1" x14ac:dyDescent="0.25">
      <c r="M113" s="9"/>
    </row>
    <row r="114" spans="1:15" ht="9" customHeight="1" x14ac:dyDescent="0.25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O114" s="5"/>
    </row>
    <row r="115" spans="1:15" ht="9" customHeight="1" x14ac:dyDescent="0.25">
      <c r="A115" s="2"/>
      <c r="O115" s="2"/>
    </row>
    <row r="116" spans="1:15" ht="9" customHeight="1" x14ac:dyDescent="0.25">
      <c r="A116" s="2"/>
      <c r="O116" s="2"/>
    </row>
    <row r="117" spans="1:15" ht="9" customHeight="1" x14ac:dyDescent="0.25">
      <c r="A117" s="1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9"/>
      <c r="O117" s="1"/>
    </row>
    <row r="118" spans="1:15" ht="3" customHeight="1" x14ac:dyDescent="0.25">
      <c r="M118" s="9"/>
    </row>
    <row r="119" spans="1:15" ht="9" customHeight="1" x14ac:dyDescent="0.25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O119" s="5"/>
    </row>
    <row r="120" spans="1:15" ht="9" customHeight="1" x14ac:dyDescent="0.25">
      <c r="A120" s="2"/>
      <c r="O120" s="2"/>
    </row>
    <row r="121" spans="1:15" ht="9" customHeight="1" x14ac:dyDescent="0.25">
      <c r="A121" s="2"/>
      <c r="O121" s="2"/>
    </row>
    <row r="122" spans="1:15" ht="9" customHeight="1" x14ac:dyDescent="0.25">
      <c r="A122" s="1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9"/>
      <c r="O122" s="1"/>
    </row>
    <row r="123" spans="1:15" ht="3" customHeight="1" x14ac:dyDescent="0.25">
      <c r="A123" s="1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9"/>
      <c r="O123" s="1"/>
    </row>
    <row r="124" spans="1:15" ht="9" customHeight="1" x14ac:dyDescent="0.25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10"/>
      <c r="O124" s="5"/>
    </row>
    <row r="125" spans="1:15" ht="9" customHeight="1" x14ac:dyDescent="0.25">
      <c r="A125" s="2"/>
      <c r="O125" s="2"/>
    </row>
    <row r="126" spans="1:15" ht="9" customHeight="1" x14ac:dyDescent="0.25">
      <c r="A126" s="2"/>
      <c r="O126" s="2"/>
    </row>
    <row r="127" spans="1:15" ht="9" customHeight="1" x14ac:dyDescent="0.25">
      <c r="A127" s="1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9"/>
      <c r="O127" s="1"/>
    </row>
    <row r="128" spans="1:15" ht="3" customHeight="1" x14ac:dyDescent="0.25">
      <c r="A128" s="1"/>
      <c r="M128" s="9"/>
      <c r="O128" s="1"/>
    </row>
    <row r="129" spans="1:26" ht="9" customHeight="1" x14ac:dyDescent="0.25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10"/>
      <c r="O129" s="5"/>
    </row>
    <row r="130" spans="1:26" ht="9" customHeight="1" x14ac:dyDescent="0.25">
      <c r="A130" s="2"/>
      <c r="O130" s="2"/>
    </row>
    <row r="131" spans="1:26" ht="9" customHeight="1" x14ac:dyDescent="0.25">
      <c r="A131" s="2"/>
      <c r="O131" s="2"/>
    </row>
    <row r="132" spans="1:26" ht="9" customHeight="1" x14ac:dyDescent="0.25">
      <c r="A132" s="1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9"/>
      <c r="O132" s="1"/>
    </row>
    <row r="133" spans="1:26" ht="3" customHeight="1" x14ac:dyDescent="0.25">
      <c r="A133" s="1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9"/>
      <c r="O133" s="1"/>
    </row>
    <row r="134" spans="1:26" ht="9" customHeight="1" x14ac:dyDescent="0.25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10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10"/>
    </row>
    <row r="135" spans="1:26" ht="9" customHeight="1" x14ac:dyDescent="0.25"/>
    <row r="136" spans="1:26" ht="9" customHeight="1" x14ac:dyDescent="0.25"/>
    <row r="137" spans="1:26" ht="9" customHeight="1" x14ac:dyDescent="0.25"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9"/>
    </row>
    <row r="138" spans="1:26" ht="3" customHeight="1" x14ac:dyDescent="0.25"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9"/>
    </row>
    <row r="139" spans="1:26" ht="9" customHeight="1" x14ac:dyDescent="0.25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10"/>
      <c r="O139" s="5"/>
    </row>
    <row r="140" spans="1:26" ht="9" customHeight="1" x14ac:dyDescent="0.25">
      <c r="A140" s="2"/>
      <c r="O140" s="2"/>
    </row>
    <row r="141" spans="1:26" ht="9" customHeight="1" x14ac:dyDescent="0.25">
      <c r="A141" s="2"/>
      <c r="O141" s="2"/>
    </row>
    <row r="142" spans="1:26" ht="9" customHeight="1" x14ac:dyDescent="0.25">
      <c r="A142" s="1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9"/>
      <c r="O142" s="1"/>
    </row>
    <row r="143" spans="1:26" ht="3" customHeight="1" x14ac:dyDescent="0.25">
      <c r="A143" s="1"/>
      <c r="M143" s="9"/>
      <c r="O143" s="1"/>
    </row>
    <row r="144" spans="1:26" ht="9" customHeight="1" x14ac:dyDescent="0.25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10"/>
      <c r="O144" s="5"/>
    </row>
    <row r="145" spans="1:15" ht="9" customHeight="1" x14ac:dyDescent="0.25">
      <c r="A145" s="2"/>
      <c r="O145" s="2"/>
    </row>
    <row r="146" spans="1:15" ht="9" customHeight="1" x14ac:dyDescent="0.25">
      <c r="A146" s="2"/>
      <c r="O146" s="2"/>
    </row>
    <row r="147" spans="1:15" ht="9" customHeight="1" x14ac:dyDescent="0.25">
      <c r="A147" s="1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9"/>
      <c r="O147" s="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9"/>
  <sheetViews>
    <sheetView topLeftCell="L1" zoomScale="140" zoomScaleNormal="140" workbookViewId="0">
      <selection activeCell="AC28" sqref="AC28:AC38"/>
    </sheetView>
  </sheetViews>
  <sheetFormatPr defaultColWidth="9.1796875" defaultRowHeight="10" customHeight="1" x14ac:dyDescent="0.25"/>
  <cols>
    <col min="1" max="1" width="12.7265625" style="4" customWidth="1"/>
    <col min="2" max="12" width="5.26953125" style="4" customWidth="1"/>
    <col min="13" max="13" width="5.26953125" style="8" customWidth="1"/>
    <col min="14" max="14" width="9.1796875" style="4"/>
    <col min="15" max="15" width="12.7265625" style="4" customWidth="1"/>
    <col min="16" max="26" width="5.26953125" style="4" customWidth="1"/>
    <col min="27" max="27" width="5.26953125" style="8" customWidth="1"/>
    <col min="28" max="28" width="9.1796875" style="4"/>
    <col min="29" max="29" width="9.1796875" style="48"/>
    <col min="30" max="16384" width="9.1796875" style="4"/>
  </cols>
  <sheetData>
    <row r="1" spans="1:29" ht="11.15" customHeight="1" x14ac:dyDescent="0.25">
      <c r="A1" s="21" t="s">
        <v>2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21" t="s">
        <v>24</v>
      </c>
      <c r="AA1" s="12"/>
    </row>
    <row r="2" spans="1:29" s="24" customFormat="1" ht="10" customHeight="1" x14ac:dyDescent="0.25">
      <c r="A2" s="24" t="s">
        <v>31</v>
      </c>
      <c r="M2" s="28"/>
      <c r="O2" s="24" t="s">
        <v>31</v>
      </c>
      <c r="AA2" s="28"/>
      <c r="AC2" s="49"/>
    </row>
    <row r="3" spans="1:29" ht="10" customHeight="1" x14ac:dyDescent="0.25">
      <c r="A3" s="5"/>
      <c r="B3" s="5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 t="s">
        <v>10</v>
      </c>
      <c r="M3" s="10" t="s">
        <v>11</v>
      </c>
      <c r="O3" s="5"/>
      <c r="P3" s="5" t="s">
        <v>0</v>
      </c>
      <c r="Q3" s="5" t="s">
        <v>1</v>
      </c>
      <c r="R3" s="5" t="s">
        <v>2</v>
      </c>
      <c r="S3" s="5" t="s">
        <v>3</v>
      </c>
      <c r="T3" s="5" t="s">
        <v>4</v>
      </c>
      <c r="U3" s="5" t="s">
        <v>5</v>
      </c>
      <c r="V3" s="5" t="s">
        <v>6</v>
      </c>
      <c r="W3" s="5" t="s">
        <v>7</v>
      </c>
      <c r="X3" s="5" t="s">
        <v>8</v>
      </c>
      <c r="Y3" s="5" t="s">
        <v>9</v>
      </c>
      <c r="Z3" s="5" t="s">
        <v>10</v>
      </c>
      <c r="AA3" s="10" t="s">
        <v>11</v>
      </c>
      <c r="AB3" s="5" t="s">
        <v>30</v>
      </c>
      <c r="AC3" s="50" t="s">
        <v>40</v>
      </c>
    </row>
    <row r="4" spans="1:29" ht="10" customHeight="1" x14ac:dyDescent="0.25">
      <c r="A4" s="5" t="s">
        <v>18</v>
      </c>
      <c r="B4" s="4">
        <v>76.144499999999994</v>
      </c>
      <c r="C4" s="4">
        <v>8.3500000000000005E-2</v>
      </c>
      <c r="D4" s="4">
        <v>12.5929</v>
      </c>
      <c r="E4" s="4">
        <v>1.431</v>
      </c>
      <c r="F4" s="4">
        <v>2.9600000000000001E-2</v>
      </c>
      <c r="G4" s="4">
        <v>5.3400000000000003E-2</v>
      </c>
      <c r="H4" s="4">
        <v>0.81740000000000002</v>
      </c>
      <c r="I4" s="4">
        <v>4.1700999999999997</v>
      </c>
      <c r="J4" s="4">
        <v>4.0232000000000001</v>
      </c>
      <c r="K4" s="4">
        <v>5.7999999999999996E-3</v>
      </c>
      <c r="L4" s="4">
        <v>0.21679999999999999</v>
      </c>
      <c r="M4" s="4">
        <v>99.568100000000001</v>
      </c>
      <c r="O4" s="5" t="s">
        <v>18</v>
      </c>
      <c r="P4" s="4">
        <v>76.474794638041701</v>
      </c>
      <c r="Q4" s="4">
        <v>8.3862200845451512E-2</v>
      </c>
      <c r="R4" s="4">
        <v>12.647524659002231</v>
      </c>
      <c r="S4" s="4">
        <v>1.4372072983214506</v>
      </c>
      <c r="T4" s="4">
        <v>2.9728396946411554E-2</v>
      </c>
      <c r="U4" s="4">
        <v>5.363163503170193E-2</v>
      </c>
      <c r="V4" s="4">
        <v>0.82094566432421634</v>
      </c>
      <c r="W4" s="4">
        <v>4.1881887873726624</v>
      </c>
      <c r="X4" s="4">
        <v>4.0406515741487485</v>
      </c>
      <c r="Y4" s="4">
        <v>5.8251588611211826E-3</v>
      </c>
      <c r="Z4" s="4">
        <v>0.2177404208777711</v>
      </c>
      <c r="AA4" s="8">
        <v>100.00010043377347</v>
      </c>
      <c r="AB4" s="4">
        <f t="shared" ref="AB4:AB11" si="0">X4+W4</f>
        <v>8.2288403615214101</v>
      </c>
      <c r="AC4" s="48">
        <v>41453</v>
      </c>
    </row>
    <row r="5" spans="1:29" ht="10" customHeight="1" x14ac:dyDescent="0.25">
      <c r="A5" s="5" t="s">
        <v>18</v>
      </c>
      <c r="B5" s="4">
        <v>75.530299999999997</v>
      </c>
      <c r="C5" s="4">
        <v>0.1303</v>
      </c>
      <c r="D5" s="4">
        <v>12.3431</v>
      </c>
      <c r="E5" s="4">
        <v>1.6023000000000001</v>
      </c>
      <c r="F5" s="4">
        <v>4.6800000000000001E-2</v>
      </c>
      <c r="G5" s="4">
        <v>5.9499999999999997E-2</v>
      </c>
      <c r="H5" s="4">
        <v>0.87670000000000003</v>
      </c>
      <c r="I5" s="4">
        <v>4.3628999999999998</v>
      </c>
      <c r="J5" s="4">
        <v>3.9224000000000001</v>
      </c>
      <c r="K5" s="4">
        <v>1.21E-2</v>
      </c>
      <c r="L5" s="4">
        <v>0.21440000000000001</v>
      </c>
      <c r="M5" s="4">
        <v>99.100800000000007</v>
      </c>
      <c r="O5" s="5" t="s">
        <v>18</v>
      </c>
      <c r="P5" s="4">
        <v>76.215630953534173</v>
      </c>
      <c r="Q5" s="4">
        <v>0.13148228874035325</v>
      </c>
      <c r="R5" s="4">
        <v>12.455096225257515</v>
      </c>
      <c r="S5" s="4">
        <v>1.6168386128063548</v>
      </c>
      <c r="T5" s="4">
        <v>4.7224643998837551E-2</v>
      </c>
      <c r="U5" s="4">
        <v>6.0039878588265684E-2</v>
      </c>
      <c r="V5" s="4">
        <v>0.88465481610642904</v>
      </c>
      <c r="W5" s="4">
        <v>4.4024871645839392</v>
      </c>
      <c r="X5" s="4">
        <v>3.9579902483128291</v>
      </c>
      <c r="Y5" s="4">
        <v>1.2209790435596887E-2</v>
      </c>
      <c r="Z5" s="4">
        <v>0.21634537763570022</v>
      </c>
      <c r="AA5" s="8">
        <v>100.00000000000001</v>
      </c>
      <c r="AB5" s="4">
        <f t="shared" si="0"/>
        <v>8.3604774128967687</v>
      </c>
      <c r="AC5" s="48">
        <v>41453</v>
      </c>
    </row>
    <row r="6" spans="1:29" ht="10" customHeight="1" x14ac:dyDescent="0.25">
      <c r="A6" s="5" t="s">
        <v>18</v>
      </c>
      <c r="B6" s="4">
        <v>73.522999999999996</v>
      </c>
      <c r="C6" s="4">
        <v>0.1125</v>
      </c>
      <c r="D6" s="4">
        <v>11.8271</v>
      </c>
      <c r="E6" s="4">
        <v>1.6043000000000001</v>
      </c>
      <c r="F6" s="4">
        <v>4.0500000000000001E-2</v>
      </c>
      <c r="G6" s="4">
        <v>9.8500000000000004E-2</v>
      </c>
      <c r="H6" s="4">
        <v>0.83</v>
      </c>
      <c r="I6" s="4">
        <v>4.0932000000000004</v>
      </c>
      <c r="J6" s="4">
        <v>3.6543000000000001</v>
      </c>
      <c r="K6" s="4">
        <v>1.8100000000000002E-2</v>
      </c>
      <c r="L6" s="4">
        <v>0.32240000000000002</v>
      </c>
      <c r="M6" s="4">
        <v>96.123900000000006</v>
      </c>
      <c r="O6" s="5" t="s">
        <v>18</v>
      </c>
      <c r="P6" s="4">
        <v>76.487741342163588</v>
      </c>
      <c r="Q6" s="4">
        <v>0.11703644983193565</v>
      </c>
      <c r="R6" s="4">
        <v>12.30401596273143</v>
      </c>
      <c r="S6" s="4">
        <v>1.6689917908033276</v>
      </c>
      <c r="T6" s="4">
        <v>4.213312193949683E-2</v>
      </c>
      <c r="U6" s="4">
        <v>0.10247191385285032</v>
      </c>
      <c r="V6" s="4">
        <v>0.86346891876005849</v>
      </c>
      <c r="W6" s="4">
        <v>4.2582541906851468</v>
      </c>
      <c r="X6" s="4">
        <v>3.8016559877408214</v>
      </c>
      <c r="Y6" s="4">
        <v>1.8829864372960314E-2</v>
      </c>
      <c r="Z6" s="4">
        <v>0.33540045711836491</v>
      </c>
      <c r="AA6" s="8">
        <v>99.999999999999986</v>
      </c>
      <c r="AB6" s="4">
        <f t="shared" si="0"/>
        <v>8.0599101784259677</v>
      </c>
      <c r="AC6" s="48">
        <v>41453</v>
      </c>
    </row>
    <row r="7" spans="1:29" ht="10" customHeight="1" x14ac:dyDescent="0.25">
      <c r="A7" s="5" t="s">
        <v>18</v>
      </c>
      <c r="B7" s="4">
        <v>77.063900000000004</v>
      </c>
      <c r="C7" s="4">
        <v>0.12620000000000001</v>
      </c>
      <c r="D7" s="4">
        <v>12.4183</v>
      </c>
      <c r="E7" s="4">
        <v>1.5685</v>
      </c>
      <c r="F7" s="4">
        <v>3.6499999999999998E-2</v>
      </c>
      <c r="G7" s="4">
        <v>4.6699999999999998E-2</v>
      </c>
      <c r="H7" s="4">
        <v>0.69730000000000003</v>
      </c>
      <c r="I7" s="4">
        <v>3.8816000000000002</v>
      </c>
      <c r="J7" s="4">
        <v>3.9369999999999998</v>
      </c>
      <c r="K7" s="4">
        <v>2.7400000000000001E-2</v>
      </c>
      <c r="L7" s="4">
        <v>0.24099999999999999</v>
      </c>
      <c r="M7" s="4">
        <v>100.0444</v>
      </c>
      <c r="O7" s="5" t="s">
        <v>18</v>
      </c>
      <c r="P7" s="4">
        <v>77.029698813726711</v>
      </c>
      <c r="Q7" s="4">
        <v>0.12614399206752203</v>
      </c>
      <c r="R7" s="4">
        <v>12.412788721807518</v>
      </c>
      <c r="S7" s="4">
        <v>1.5678038950705888</v>
      </c>
      <c r="T7" s="4">
        <v>3.6483801192270633E-2</v>
      </c>
      <c r="U7" s="4">
        <v>4.667927440216544E-2</v>
      </c>
      <c r="V7" s="4">
        <v>0.69699053620192641</v>
      </c>
      <c r="W7" s="4">
        <v>3.8798773344634987</v>
      </c>
      <c r="X7" s="4">
        <v>3.9352527477799857</v>
      </c>
      <c r="Y7" s="4">
        <v>2.7387839799129187E-2</v>
      </c>
      <c r="Z7" s="4">
        <v>0.24089304348869103</v>
      </c>
      <c r="AA7" s="8">
        <v>100.00000000000001</v>
      </c>
      <c r="AB7" s="4">
        <f t="shared" si="0"/>
        <v>7.8151300822434848</v>
      </c>
      <c r="AC7" s="48">
        <v>41453</v>
      </c>
    </row>
    <row r="8" spans="1:29" ht="10" customHeight="1" x14ac:dyDescent="0.25">
      <c r="A8" s="5" t="s">
        <v>18</v>
      </c>
      <c r="B8" s="4">
        <v>73.629599999999996</v>
      </c>
      <c r="C8" s="4">
        <v>0.10979999999999999</v>
      </c>
      <c r="D8" s="4">
        <v>12.2464</v>
      </c>
      <c r="E8" s="4">
        <v>1.5262</v>
      </c>
      <c r="F8" s="4">
        <v>3.2599999999999997E-2</v>
      </c>
      <c r="G8" s="4">
        <v>0.10970000000000001</v>
      </c>
      <c r="H8" s="4">
        <v>0.85580000000000001</v>
      </c>
      <c r="I8" s="4">
        <v>4.0446</v>
      </c>
      <c r="J8" s="4">
        <v>4.0030999999999999</v>
      </c>
      <c r="K8" s="4">
        <v>4.4999999999999997E-3</v>
      </c>
      <c r="L8" s="4">
        <v>0.4481</v>
      </c>
      <c r="M8" s="4">
        <v>97.010400000000004</v>
      </c>
      <c r="O8" s="5" t="s">
        <v>18</v>
      </c>
      <c r="P8" s="4">
        <v>75.89866653472204</v>
      </c>
      <c r="Q8" s="4">
        <v>0.11318374112466291</v>
      </c>
      <c r="R8" s="4">
        <v>12.623801159463314</v>
      </c>
      <c r="S8" s="4">
        <v>1.5732333852865259</v>
      </c>
      <c r="T8" s="4">
        <v>3.3604644450491904E-2</v>
      </c>
      <c r="U8" s="4">
        <v>0.11308065939321969</v>
      </c>
      <c r="V8" s="4">
        <v>0.88217345769113409</v>
      </c>
      <c r="W8" s="4">
        <v>4.1692437099527471</v>
      </c>
      <c r="X8" s="4">
        <v>4.1264647914038077</v>
      </c>
      <c r="Y8" s="4">
        <v>4.6386779149452011E-3</v>
      </c>
      <c r="Z8" s="4">
        <v>0.46190923859709881</v>
      </c>
      <c r="AA8" s="8">
        <v>99.999999999999986</v>
      </c>
      <c r="AB8" s="4">
        <f t="shared" si="0"/>
        <v>8.2957085013565539</v>
      </c>
      <c r="AC8" s="48">
        <v>41453</v>
      </c>
    </row>
    <row r="9" spans="1:29" ht="10" customHeight="1" x14ac:dyDescent="0.25">
      <c r="A9" s="5" t="s">
        <v>18</v>
      </c>
      <c r="B9" s="4">
        <v>76.109300000000005</v>
      </c>
      <c r="C9" s="4">
        <v>8.5099999999999995E-2</v>
      </c>
      <c r="D9" s="4">
        <v>12.8994</v>
      </c>
      <c r="E9" s="4">
        <v>0.60580000000000001</v>
      </c>
      <c r="F9" s="4">
        <v>5.8299999999999998E-2</v>
      </c>
      <c r="G9" s="4">
        <v>0.13819999999999999</v>
      </c>
      <c r="H9" s="4">
        <v>0.82</v>
      </c>
      <c r="I9" s="4">
        <v>4.0370999999999997</v>
      </c>
      <c r="J9" s="4">
        <v>3.9388999999999998</v>
      </c>
      <c r="K9" s="4">
        <v>1.7600000000000001E-2</v>
      </c>
      <c r="L9" s="4">
        <v>0.21859999999999999</v>
      </c>
      <c r="M9" s="4">
        <v>98.928399999999996</v>
      </c>
      <c r="O9" s="5" t="s">
        <v>18</v>
      </c>
      <c r="P9" s="4">
        <v>76.933721762405938</v>
      </c>
      <c r="Q9" s="4">
        <v>8.6021809712883243E-2</v>
      </c>
      <c r="R9" s="4">
        <v>13.039127288018404</v>
      </c>
      <c r="S9" s="4">
        <v>0.61236207196315717</v>
      </c>
      <c r="T9" s="4">
        <v>5.8931510061822484E-2</v>
      </c>
      <c r="U9" s="4">
        <v>0.13969699297673871</v>
      </c>
      <c r="V9" s="4">
        <v>0.82888230275633679</v>
      </c>
      <c r="W9" s="4">
        <v>4.0808301761678143</v>
      </c>
      <c r="X9" s="4">
        <v>3.9815664662523602</v>
      </c>
      <c r="Y9" s="4">
        <v>1.779064454696528E-2</v>
      </c>
      <c r="Z9" s="4">
        <v>0.22096789192992103</v>
      </c>
      <c r="AA9" s="8">
        <v>99.999898916792347</v>
      </c>
      <c r="AB9" s="4">
        <f t="shared" si="0"/>
        <v>8.0623966424201754</v>
      </c>
      <c r="AC9" s="48">
        <v>41453</v>
      </c>
    </row>
    <row r="10" spans="1:29" ht="10" customHeight="1" x14ac:dyDescent="0.25">
      <c r="A10" s="5" t="s">
        <v>18</v>
      </c>
      <c r="B10" s="4">
        <v>75.701499999999996</v>
      </c>
      <c r="C10" s="4">
        <v>0.12529999999999999</v>
      </c>
      <c r="D10" s="4">
        <v>12.7097</v>
      </c>
      <c r="E10" s="4">
        <v>1.7021999999999999</v>
      </c>
      <c r="F10" s="4">
        <v>0.03</v>
      </c>
      <c r="G10" s="4">
        <v>9.7799999999999998E-2</v>
      </c>
      <c r="H10" s="4">
        <v>0.76780000000000004</v>
      </c>
      <c r="I10" s="4">
        <v>4.1032999999999999</v>
      </c>
      <c r="J10" s="4">
        <v>3.8111999999999999</v>
      </c>
      <c r="K10" s="4">
        <v>1.66E-2</v>
      </c>
      <c r="L10" s="4">
        <v>0.15110000000000001</v>
      </c>
      <c r="M10" s="4">
        <v>99.216499999999996</v>
      </c>
      <c r="O10" s="5" t="s">
        <v>18</v>
      </c>
      <c r="P10" s="4">
        <v>76.299305055106757</v>
      </c>
      <c r="Q10" s="4">
        <v>0.12628947806060484</v>
      </c>
      <c r="R10" s="4">
        <v>12.810066873957457</v>
      </c>
      <c r="S10" s="4">
        <v>1.7156420555048808</v>
      </c>
      <c r="T10" s="4">
        <v>3.0236906159761733E-2</v>
      </c>
      <c r="U10" s="4">
        <v>9.8572314080823245E-2</v>
      </c>
      <c r="V10" s="4">
        <v>0.77386321831550198</v>
      </c>
      <c r="W10" s="4">
        <v>4.1357032348450105</v>
      </c>
      <c r="X10" s="4">
        <v>3.8412965585361305</v>
      </c>
      <c r="Y10" s="4">
        <v>1.6731088075068158E-2</v>
      </c>
      <c r="Z10" s="4">
        <v>0.15229321735799994</v>
      </c>
      <c r="AA10" s="8">
        <v>99.999999999999972</v>
      </c>
      <c r="AB10" s="4">
        <f t="shared" si="0"/>
        <v>7.9769997933811414</v>
      </c>
      <c r="AC10" s="48">
        <v>41453</v>
      </c>
    </row>
    <row r="11" spans="1:29" ht="10" customHeight="1" x14ac:dyDescent="0.25">
      <c r="A11" s="1" t="s">
        <v>19</v>
      </c>
      <c r="B11" s="5">
        <f>AVERAGE(B4:B10)</f>
        <v>75.386014285714282</v>
      </c>
      <c r="C11" s="5">
        <f t="shared" ref="C11:M11" si="1">AVERAGE(C4:C10)</f>
        <v>0.11038571428571428</v>
      </c>
      <c r="D11" s="5">
        <f t="shared" si="1"/>
        <v>12.433842857142858</v>
      </c>
      <c r="E11" s="5">
        <f t="shared" si="1"/>
        <v>1.4343285714285714</v>
      </c>
      <c r="F11" s="5">
        <f t="shared" si="1"/>
        <v>3.9185714285714282E-2</v>
      </c>
      <c r="G11" s="5">
        <f t="shared" si="1"/>
        <v>8.6257142857142852E-2</v>
      </c>
      <c r="H11" s="5">
        <f t="shared" si="1"/>
        <v>0.80928571428571439</v>
      </c>
      <c r="I11" s="5">
        <f t="shared" si="1"/>
        <v>4.0989714285714287</v>
      </c>
      <c r="J11" s="5">
        <f t="shared" si="1"/>
        <v>3.8985857142857143</v>
      </c>
      <c r="K11" s="5">
        <f t="shared" si="1"/>
        <v>1.4585714285714289E-2</v>
      </c>
      <c r="L11" s="5">
        <f t="shared" si="1"/>
        <v>0.25891428571428571</v>
      </c>
      <c r="M11" s="5">
        <f t="shared" si="1"/>
        <v>98.570357142857134</v>
      </c>
      <c r="O11" s="1" t="s">
        <v>19</v>
      </c>
      <c r="P11" s="5">
        <f>AVERAGE(P4:P10)</f>
        <v>76.477079871385854</v>
      </c>
      <c r="Q11" s="5">
        <f t="shared" ref="Q11:AA11" si="2">AVERAGE(Q4:Q10)</f>
        <v>0.11200285148334477</v>
      </c>
      <c r="R11" s="5">
        <f t="shared" si="2"/>
        <v>12.613202984319695</v>
      </c>
      <c r="S11" s="5">
        <f t="shared" si="2"/>
        <v>1.456011301393755</v>
      </c>
      <c r="T11" s="5">
        <f t="shared" si="2"/>
        <v>3.9763289249870382E-2</v>
      </c>
      <c r="U11" s="5">
        <f t="shared" si="2"/>
        <v>8.7738952617966423E-2</v>
      </c>
      <c r="V11" s="5">
        <f t="shared" si="2"/>
        <v>0.82156841630794319</v>
      </c>
      <c r="W11" s="5">
        <f t="shared" si="2"/>
        <v>4.1592263711529744</v>
      </c>
      <c r="X11" s="5">
        <f t="shared" si="2"/>
        <v>3.954982624882097</v>
      </c>
      <c r="Y11" s="5">
        <f t="shared" si="2"/>
        <v>1.4773294857969457E-2</v>
      </c>
      <c r="Z11" s="5">
        <f t="shared" si="2"/>
        <v>0.26364994957222099</v>
      </c>
      <c r="AA11" s="5">
        <f t="shared" si="2"/>
        <v>99.999999907223682</v>
      </c>
      <c r="AB11" s="5">
        <f t="shared" si="0"/>
        <v>8.114208996035071</v>
      </c>
    </row>
    <row r="12" spans="1:29" ht="10" customHeight="1" x14ac:dyDescent="0.25">
      <c r="A12" s="1" t="s">
        <v>36</v>
      </c>
      <c r="B12" s="5">
        <f>2*STDEV(B4:B10)</f>
        <v>2.6570542898193934</v>
      </c>
      <c r="C12" s="5">
        <f t="shared" ref="C12:M12" si="3">2*STDEV(C4:C10)</f>
        <v>3.8610262637702848E-2</v>
      </c>
      <c r="D12" s="5">
        <f t="shared" si="3"/>
        <v>0.6975611596330259</v>
      </c>
      <c r="E12" s="5">
        <f t="shared" si="3"/>
        <v>0.74912072649015893</v>
      </c>
      <c r="F12" s="5">
        <f t="shared" si="3"/>
        <v>2.0847199195232771E-2</v>
      </c>
      <c r="G12" s="5">
        <f t="shared" si="3"/>
        <v>6.7779333835897904E-2</v>
      </c>
      <c r="H12" s="5">
        <f t="shared" si="3"/>
        <v>0.11994401074787232</v>
      </c>
      <c r="I12" s="5">
        <f t="shared" si="3"/>
        <v>0.29303500847249642</v>
      </c>
      <c r="J12" s="5">
        <f t="shared" si="3"/>
        <v>0.25486172534850932</v>
      </c>
      <c r="K12" s="5">
        <f t="shared" si="3"/>
        <v>1.5806930366742536E-2</v>
      </c>
      <c r="L12" s="5">
        <f t="shared" si="3"/>
        <v>0.19518689944329184</v>
      </c>
      <c r="M12" s="5">
        <f t="shared" si="3"/>
        <v>2.8768011050636093</v>
      </c>
      <c r="O12" s="1" t="s">
        <v>36</v>
      </c>
      <c r="P12" s="5">
        <f>2*STDEV(P4:P10)</f>
        <v>0.79521477656389805</v>
      </c>
      <c r="Q12" s="5">
        <f t="shared" ref="Q12:AB12" si="4">2*STDEV(Q4:Q10)</f>
        <v>3.8962977250304391E-2</v>
      </c>
      <c r="R12" s="5">
        <f t="shared" si="4"/>
        <v>0.50478869532508097</v>
      </c>
      <c r="S12" s="5">
        <f t="shared" si="4"/>
        <v>0.76462210938877007</v>
      </c>
      <c r="T12" s="5">
        <f t="shared" si="4"/>
        <v>2.1116243301763191E-2</v>
      </c>
      <c r="U12" s="5">
        <f t="shared" si="4"/>
        <v>6.972664205193739E-2</v>
      </c>
      <c r="V12" s="5">
        <f t="shared" si="4"/>
        <v>0.13480314503886209</v>
      </c>
      <c r="W12" s="5">
        <f t="shared" si="4"/>
        <v>0.3210988185601884</v>
      </c>
      <c r="X12" s="5">
        <f t="shared" si="4"/>
        <v>0.2225367327174978</v>
      </c>
      <c r="Y12" s="5">
        <f t="shared" si="4"/>
        <v>1.5871799037969678E-2</v>
      </c>
      <c r="Z12" s="5">
        <f t="shared" si="4"/>
        <v>0.20581584810590306</v>
      </c>
      <c r="AA12" s="5">
        <f t="shared" si="4"/>
        <v>1.1634631485481884E-4</v>
      </c>
      <c r="AB12" s="5">
        <f t="shared" si="4"/>
        <v>0.38352574626945746</v>
      </c>
    </row>
    <row r="13" spans="1:29" ht="10" customHeight="1" x14ac:dyDescent="0.25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O13" s="8"/>
    </row>
    <row r="14" spans="1:29" ht="10" customHeight="1" x14ac:dyDescent="0.25">
      <c r="A14" s="5"/>
      <c r="B14" s="5" t="s">
        <v>0</v>
      </c>
      <c r="C14" s="5" t="s">
        <v>1</v>
      </c>
      <c r="D14" s="5" t="s">
        <v>2</v>
      </c>
      <c r="E14" s="5" t="s">
        <v>3</v>
      </c>
      <c r="F14" s="5" t="s">
        <v>4</v>
      </c>
      <c r="G14" s="5" t="s">
        <v>5</v>
      </c>
      <c r="H14" s="5" t="s">
        <v>6</v>
      </c>
      <c r="I14" s="5" t="s">
        <v>7</v>
      </c>
      <c r="J14" s="5" t="s">
        <v>8</v>
      </c>
      <c r="K14" s="5" t="s">
        <v>9</v>
      </c>
      <c r="L14" s="5" t="s">
        <v>10</v>
      </c>
      <c r="M14" s="10" t="s">
        <v>11</v>
      </c>
      <c r="O14" s="5"/>
      <c r="P14" s="5" t="s">
        <v>0</v>
      </c>
      <c r="Q14" s="5" t="s">
        <v>1</v>
      </c>
      <c r="R14" s="5" t="s">
        <v>2</v>
      </c>
      <c r="S14" s="5" t="s">
        <v>3</v>
      </c>
      <c r="T14" s="5" t="s">
        <v>4</v>
      </c>
      <c r="U14" s="5" t="s">
        <v>5</v>
      </c>
      <c r="V14" s="5" t="s">
        <v>6</v>
      </c>
      <c r="W14" s="5" t="s">
        <v>7</v>
      </c>
      <c r="X14" s="5" t="s">
        <v>8</v>
      </c>
      <c r="Y14" s="5" t="s">
        <v>9</v>
      </c>
      <c r="Z14" s="5" t="s">
        <v>10</v>
      </c>
      <c r="AA14" s="10" t="s">
        <v>11</v>
      </c>
      <c r="AB14" s="5" t="s">
        <v>30</v>
      </c>
      <c r="AC14" s="50" t="s">
        <v>40</v>
      </c>
    </row>
    <row r="15" spans="1:29" ht="10" customHeight="1" x14ac:dyDescent="0.25">
      <c r="A15" s="5" t="s">
        <v>17</v>
      </c>
      <c r="B15" s="4">
        <v>75.184700000000007</v>
      </c>
      <c r="C15" s="4">
        <v>0.1206</v>
      </c>
      <c r="D15" s="4">
        <v>11.6065</v>
      </c>
      <c r="E15" s="4">
        <v>1.6274</v>
      </c>
      <c r="F15" s="4">
        <v>3.6499999999999998E-2</v>
      </c>
      <c r="G15" s="4">
        <v>7.3800000000000004E-2</v>
      </c>
      <c r="H15" s="4">
        <v>0.83040000000000003</v>
      </c>
      <c r="I15" s="4">
        <v>4.1544999999999996</v>
      </c>
      <c r="J15" s="4">
        <v>3.8142999999999998</v>
      </c>
      <c r="K15" s="4">
        <v>1.2200000000000001E-2</v>
      </c>
      <c r="L15" s="4">
        <v>0.13250000000000001</v>
      </c>
      <c r="M15" s="8">
        <v>97.593299999999999</v>
      </c>
      <c r="O15" s="5" t="s">
        <v>17</v>
      </c>
      <c r="P15" s="4">
        <v>77.038792622034507</v>
      </c>
      <c r="Q15" s="4">
        <v>0.12357405682562224</v>
      </c>
      <c r="R15" s="4">
        <v>11.892722143835693</v>
      </c>
      <c r="S15" s="4">
        <v>1.6675325047928493</v>
      </c>
      <c r="T15" s="4">
        <v>3.7400108409081353E-2</v>
      </c>
      <c r="U15" s="4">
        <v>7.5619945221649443E-2</v>
      </c>
      <c r="V15" s="4">
        <v>0.85087808281920996</v>
      </c>
      <c r="W15" s="4">
        <v>4.2569520653569448</v>
      </c>
      <c r="X15" s="4">
        <v>3.9083625617742199</v>
      </c>
      <c r="Y15" s="4">
        <v>1.25008581531724E-2</v>
      </c>
      <c r="Z15" s="4">
        <v>0.13576751682748714</v>
      </c>
      <c r="AA15" s="8">
        <v>100.00010246605044</v>
      </c>
      <c r="AB15" s="4">
        <f t="shared" ref="AB15:AB22" si="5">X15+W15</f>
        <v>8.1653146271311652</v>
      </c>
      <c r="AC15" s="48">
        <v>41454</v>
      </c>
    </row>
    <row r="16" spans="1:29" ht="10" customHeight="1" x14ac:dyDescent="0.25">
      <c r="A16" s="5" t="s">
        <v>17</v>
      </c>
      <c r="B16" s="4">
        <v>75.266300000000001</v>
      </c>
      <c r="C16" s="4">
        <v>0.12</v>
      </c>
      <c r="D16" s="4">
        <v>12.959300000000001</v>
      </c>
      <c r="E16" s="4">
        <v>1.4614</v>
      </c>
      <c r="F16" s="4">
        <v>5.2299999999999999E-2</v>
      </c>
      <c r="G16" s="4">
        <v>7.6899999999999996E-2</v>
      </c>
      <c r="H16" s="4">
        <v>0.85750000000000004</v>
      </c>
      <c r="I16" s="4">
        <v>4.1557000000000004</v>
      </c>
      <c r="J16" s="4">
        <v>4.0157999999999996</v>
      </c>
      <c r="K16" s="4">
        <v>5.5999999999999999E-3</v>
      </c>
      <c r="L16" s="4">
        <v>0.1197</v>
      </c>
      <c r="M16" s="8">
        <v>99.090400000000002</v>
      </c>
      <c r="O16" s="5" t="s">
        <v>17</v>
      </c>
      <c r="P16" s="4">
        <v>75.957206752621843</v>
      </c>
      <c r="Q16" s="4">
        <v>0.12110153960424015</v>
      </c>
      <c r="R16" s="4">
        <v>13.078259851610246</v>
      </c>
      <c r="S16" s="4">
        <v>1.4748149164803048</v>
      </c>
      <c r="T16" s="4">
        <v>5.2780087677514673E-2</v>
      </c>
      <c r="U16" s="4">
        <v>7.7605903296383894E-2</v>
      </c>
      <c r="V16" s="4">
        <v>0.86537141842196619</v>
      </c>
      <c r="W16" s="4">
        <v>4.1938472344445072</v>
      </c>
      <c r="X16" s="4">
        <v>4.0526630228558966</v>
      </c>
      <c r="Y16" s="4">
        <v>5.6514051815312076E-3</v>
      </c>
      <c r="Z16" s="4">
        <v>0.12079878575522957</v>
      </c>
      <c r="AA16" s="8">
        <v>100.00010091794965</v>
      </c>
      <c r="AB16" s="4">
        <f t="shared" si="5"/>
        <v>8.2465102573004039</v>
      </c>
      <c r="AC16" s="48">
        <v>41454</v>
      </c>
    </row>
    <row r="17" spans="1:29" ht="10" customHeight="1" x14ac:dyDescent="0.25">
      <c r="A17" s="5" t="s">
        <v>17</v>
      </c>
      <c r="B17" s="4">
        <v>74.131500000000003</v>
      </c>
      <c r="C17" s="4">
        <v>9.7299999999999998E-2</v>
      </c>
      <c r="D17" s="4">
        <v>12.533200000000001</v>
      </c>
      <c r="E17" s="4">
        <v>1.4464999999999999</v>
      </c>
      <c r="F17" s="4">
        <v>2.2200000000000001E-2</v>
      </c>
      <c r="G17" s="4">
        <v>5.6599999999999998E-2</v>
      </c>
      <c r="H17" s="4">
        <v>0.83960000000000001</v>
      </c>
      <c r="I17" s="4">
        <v>3.5912999999999999</v>
      </c>
      <c r="J17" s="4">
        <v>3.9838</v>
      </c>
      <c r="K17" s="4">
        <v>1.09E-2</v>
      </c>
      <c r="L17" s="4">
        <v>0.85199999999999998</v>
      </c>
      <c r="M17" s="8">
        <v>97.564800000000005</v>
      </c>
      <c r="O17" s="5" t="s">
        <v>17</v>
      </c>
      <c r="P17" s="4">
        <v>75.981809013086689</v>
      </c>
      <c r="Q17" s="4">
        <v>9.9728590639246939E-2</v>
      </c>
      <c r="R17" s="4">
        <v>12.846026435763719</v>
      </c>
      <c r="S17" s="4">
        <v>1.4826043819082291</v>
      </c>
      <c r="T17" s="4">
        <v>2.2754108038964872E-2</v>
      </c>
      <c r="U17" s="4">
        <v>5.8012725901144667E-2</v>
      </c>
      <c r="V17" s="4">
        <v>0.8605562661943652</v>
      </c>
      <c r="W17" s="4">
        <v>3.6809382072222765</v>
      </c>
      <c r="X17" s="4">
        <v>4.0832349371904622</v>
      </c>
      <c r="Y17" s="4">
        <v>1.1172062055167437E-2</v>
      </c>
      <c r="Z17" s="4">
        <v>0.87326576798189504</v>
      </c>
      <c r="AA17" s="8">
        <v>100.00010249598218</v>
      </c>
      <c r="AB17" s="4">
        <f t="shared" si="5"/>
        <v>7.7641731444127391</v>
      </c>
      <c r="AC17" s="48">
        <v>41454</v>
      </c>
    </row>
    <row r="18" spans="1:29" ht="10" customHeight="1" x14ac:dyDescent="0.25">
      <c r="A18" s="5" t="s">
        <v>17</v>
      </c>
      <c r="B18" s="4">
        <v>74.765600000000006</v>
      </c>
      <c r="C18" s="4">
        <v>0.13420000000000001</v>
      </c>
      <c r="D18" s="4">
        <v>12.3194</v>
      </c>
      <c r="E18" s="4">
        <v>1.1870000000000001</v>
      </c>
      <c r="F18" s="4">
        <v>6.3600000000000004E-2</v>
      </c>
      <c r="G18" s="4">
        <v>5.5599999999999997E-2</v>
      </c>
      <c r="H18" s="4">
        <v>0.73719999999999997</v>
      </c>
      <c r="I18" s="4">
        <v>4.0350999999999999</v>
      </c>
      <c r="J18" s="4">
        <v>3.8809999999999998</v>
      </c>
      <c r="K18" s="4">
        <v>1.21E-2</v>
      </c>
      <c r="L18" s="4">
        <v>0.1149</v>
      </c>
      <c r="M18" s="8">
        <v>97.305599999999998</v>
      </c>
      <c r="O18" s="5" t="s">
        <v>17</v>
      </c>
      <c r="P18" s="4">
        <v>76.835865561694305</v>
      </c>
      <c r="Q18" s="4">
        <v>0.13791600894501449</v>
      </c>
      <c r="R18" s="4">
        <v>12.66052519073928</v>
      </c>
      <c r="S18" s="4">
        <v>1.2198681268087348</v>
      </c>
      <c r="T18" s="4">
        <v>6.5361089187056048E-2</v>
      </c>
      <c r="U18" s="4">
        <v>5.7139568534596161E-2</v>
      </c>
      <c r="V18" s="4">
        <v>0.75761312812417791</v>
      </c>
      <c r="W18" s="4">
        <v>4.1468322480926076</v>
      </c>
      <c r="X18" s="4">
        <v>3.9884652065245989</v>
      </c>
      <c r="Y18" s="4">
        <v>1.2435049986845567E-2</v>
      </c>
      <c r="Z18" s="4">
        <v>0.11808159037095503</v>
      </c>
      <c r="AA18" s="8">
        <v>100.00010276900815</v>
      </c>
      <c r="AB18" s="4">
        <f t="shared" si="5"/>
        <v>8.1352974546172057</v>
      </c>
      <c r="AC18" s="48">
        <v>41454</v>
      </c>
    </row>
    <row r="19" spans="1:29" ht="10" customHeight="1" x14ac:dyDescent="0.25">
      <c r="A19" s="5" t="s">
        <v>17</v>
      </c>
      <c r="B19" s="4">
        <v>76.151700000000005</v>
      </c>
      <c r="C19" s="4">
        <v>0.1145</v>
      </c>
      <c r="D19" s="4">
        <v>11.474600000000001</v>
      </c>
      <c r="E19" s="4">
        <v>1.5208999999999999</v>
      </c>
      <c r="F19" s="4">
        <v>3.1399999999999997E-2</v>
      </c>
      <c r="G19" s="4">
        <v>2.98E-2</v>
      </c>
      <c r="H19" s="4">
        <v>0.80769999999999997</v>
      </c>
      <c r="I19" s="4">
        <v>4.2141999999999999</v>
      </c>
      <c r="J19" s="4">
        <v>3.9049999999999998</v>
      </c>
      <c r="K19" s="4">
        <v>1.9400000000000001E-2</v>
      </c>
      <c r="L19" s="4">
        <v>0.1173</v>
      </c>
      <c r="M19" s="8">
        <v>98.386600000000001</v>
      </c>
      <c r="O19" s="5" t="s">
        <v>17</v>
      </c>
      <c r="P19" s="4">
        <v>77.400479333567787</v>
      </c>
      <c r="Q19" s="4">
        <v>0.11637763679200216</v>
      </c>
      <c r="R19" s="4">
        <v>11.66276708413544</v>
      </c>
      <c r="S19" s="4">
        <v>1.5458405921131535</v>
      </c>
      <c r="T19" s="4">
        <v>3.1914915242522858E-2</v>
      </c>
      <c r="U19" s="4">
        <v>3.0288677523158641E-2</v>
      </c>
      <c r="V19" s="4">
        <v>0.82094512870655145</v>
      </c>
      <c r="W19" s="4">
        <v>4.2833068730904413</v>
      </c>
      <c r="X19" s="4">
        <v>3.9690364338233048</v>
      </c>
      <c r="Y19" s="4">
        <v>1.9718132347291195E-2</v>
      </c>
      <c r="Z19" s="4">
        <v>0.11922355280088955</v>
      </c>
      <c r="AA19" s="8">
        <v>99.999898360142538</v>
      </c>
      <c r="AB19" s="4">
        <f t="shared" si="5"/>
        <v>8.2523433069137457</v>
      </c>
      <c r="AC19" s="48">
        <v>41454</v>
      </c>
    </row>
    <row r="20" spans="1:29" ht="10" customHeight="1" x14ac:dyDescent="0.25">
      <c r="A20" s="5" t="s">
        <v>17</v>
      </c>
      <c r="B20" s="4">
        <v>75.656700000000001</v>
      </c>
      <c r="C20" s="4">
        <v>0.12529999999999999</v>
      </c>
      <c r="D20" s="4">
        <v>13.231400000000001</v>
      </c>
      <c r="E20" s="4">
        <v>1.2662</v>
      </c>
      <c r="F20" s="4">
        <v>4.2299999999999997E-2</v>
      </c>
      <c r="G20" s="4">
        <v>9.4600000000000004E-2</v>
      </c>
      <c r="H20" s="4">
        <v>0.83730000000000004</v>
      </c>
      <c r="I20" s="4">
        <v>4.2108999999999996</v>
      </c>
      <c r="J20" s="4">
        <v>4.0303000000000004</v>
      </c>
      <c r="K20" s="4">
        <v>1.46E-2</v>
      </c>
      <c r="L20" s="4">
        <v>0.13800000000000001</v>
      </c>
      <c r="M20" s="8">
        <v>99.647599999999997</v>
      </c>
      <c r="O20" s="5" t="s">
        <v>17</v>
      </c>
      <c r="P20" s="4">
        <v>75.924257081956824</v>
      </c>
      <c r="Q20" s="4">
        <v>0.1257431187504767</v>
      </c>
      <c r="R20" s="4">
        <v>13.278192349840841</v>
      </c>
      <c r="S20" s="4">
        <v>1.2706778688096854</v>
      </c>
      <c r="T20" s="4">
        <v>4.2449592363488935E-2</v>
      </c>
      <c r="U20" s="4">
        <v>9.493454935191617E-2</v>
      </c>
      <c r="V20" s="4">
        <v>0.84026108004608246</v>
      </c>
      <c r="W20" s="4">
        <v>4.225791689915261</v>
      </c>
      <c r="X20" s="4">
        <v>4.0445530047888765</v>
      </c>
      <c r="Y20" s="4">
        <v>1.4651632352409894E-2</v>
      </c>
      <c r="Z20" s="4">
        <v>0.13848803182414832</v>
      </c>
      <c r="AA20" s="8">
        <v>100</v>
      </c>
      <c r="AB20" s="4">
        <f t="shared" si="5"/>
        <v>8.2703446947041375</v>
      </c>
      <c r="AC20" s="48">
        <v>41454</v>
      </c>
    </row>
    <row r="21" spans="1:29" ht="10" customHeight="1" x14ac:dyDescent="0.25">
      <c r="A21" s="5" t="s">
        <v>17</v>
      </c>
      <c r="B21" s="4">
        <v>74.880099999999999</v>
      </c>
      <c r="C21" s="4">
        <v>0.1181</v>
      </c>
      <c r="D21" s="4">
        <v>12.8103</v>
      </c>
      <c r="E21" s="4">
        <v>1.4782</v>
      </c>
      <c r="F21" s="4">
        <v>3.7900000000000003E-2</v>
      </c>
      <c r="G21" s="4">
        <v>6.1800000000000001E-2</v>
      </c>
      <c r="H21" s="4">
        <v>0.82679999999999998</v>
      </c>
      <c r="I21" s="4">
        <v>4.1702000000000004</v>
      </c>
      <c r="J21" s="4">
        <v>3.9388999999999998</v>
      </c>
      <c r="K21" s="4">
        <v>1.09E-2</v>
      </c>
      <c r="L21" s="4">
        <v>0.28999999999999998</v>
      </c>
      <c r="M21" s="8">
        <v>98.623099999999994</v>
      </c>
      <c r="O21" s="5" t="s">
        <v>17</v>
      </c>
      <c r="P21" s="4">
        <v>75.925518463727059</v>
      </c>
      <c r="Q21" s="4">
        <v>0.11974882152355787</v>
      </c>
      <c r="R21" s="4">
        <v>12.989147572931698</v>
      </c>
      <c r="S21" s="4">
        <v>1.4988374934472757</v>
      </c>
      <c r="T21" s="4">
        <v>3.84291307006168E-2</v>
      </c>
      <c r="U21" s="4">
        <v>6.2662804150346127E-2</v>
      </c>
      <c r="V21" s="4">
        <v>0.83834314678812571</v>
      </c>
      <c r="W21" s="4">
        <v>4.2284211305464954</v>
      </c>
      <c r="X21" s="4">
        <v>3.9938918975371895</v>
      </c>
      <c r="Y21" s="4">
        <v>1.1052177431048102E-2</v>
      </c>
      <c r="Z21" s="4">
        <v>0.29404875733981189</v>
      </c>
      <c r="AA21" s="8">
        <v>100.00010139612323</v>
      </c>
      <c r="AB21" s="4">
        <f t="shared" si="5"/>
        <v>8.2223130280836845</v>
      </c>
      <c r="AC21" s="48">
        <v>41454</v>
      </c>
    </row>
    <row r="22" spans="1:29" ht="10" customHeight="1" x14ac:dyDescent="0.25">
      <c r="A22" s="5" t="s">
        <v>17</v>
      </c>
      <c r="B22" s="4">
        <v>75.555800000000005</v>
      </c>
      <c r="C22" s="4">
        <v>0.12180000000000001</v>
      </c>
      <c r="D22" s="4">
        <v>12.581</v>
      </c>
      <c r="E22" s="4">
        <v>1.5859000000000001</v>
      </c>
      <c r="F22" s="4">
        <v>3.3799999999999997E-2</v>
      </c>
      <c r="G22" s="4">
        <v>9.8500000000000004E-2</v>
      </c>
      <c r="H22" s="4">
        <v>0.87029999999999996</v>
      </c>
      <c r="I22" s="4">
        <v>4.1950000000000003</v>
      </c>
      <c r="J22" s="4">
        <v>3.8228</v>
      </c>
      <c r="K22" s="4">
        <v>1.66E-2</v>
      </c>
      <c r="L22" s="4">
        <v>0.13039999999999999</v>
      </c>
      <c r="M22" s="8">
        <v>99.012</v>
      </c>
      <c r="O22" s="5" t="s">
        <v>17</v>
      </c>
      <c r="P22" s="4">
        <v>76.309740233507057</v>
      </c>
      <c r="Q22" s="4">
        <v>0.12301539207368804</v>
      </c>
      <c r="R22" s="4">
        <v>12.706540621338826</v>
      </c>
      <c r="S22" s="4">
        <v>1.6017250434290793</v>
      </c>
      <c r="T22" s="4">
        <v>3.4137276289742655E-2</v>
      </c>
      <c r="U22" s="4">
        <v>9.9482890962711595E-2</v>
      </c>
      <c r="V22" s="4">
        <v>0.87898436553145065</v>
      </c>
      <c r="W22" s="4">
        <v>4.2368601785642142</v>
      </c>
      <c r="X22" s="4">
        <v>3.8609461479416636</v>
      </c>
      <c r="Y22" s="4">
        <v>1.6765644568335149E-2</v>
      </c>
      <c r="Z22" s="4">
        <v>0.13170120793439177</v>
      </c>
      <c r="AA22" s="8">
        <v>99.999899002141163</v>
      </c>
      <c r="AB22" s="4">
        <f t="shared" si="5"/>
        <v>8.0978063265058786</v>
      </c>
      <c r="AC22" s="48">
        <v>41454</v>
      </c>
    </row>
    <row r="23" spans="1:29" ht="10" customHeight="1" x14ac:dyDescent="0.25">
      <c r="A23" s="1" t="s">
        <v>14</v>
      </c>
      <c r="B23" s="5">
        <f>AVERAGE(B15:B22)</f>
        <v>75.19905</v>
      </c>
      <c r="C23" s="5">
        <f t="shared" ref="C23:M23" si="6">AVERAGE(C15:C22)</f>
        <v>0.118975</v>
      </c>
      <c r="D23" s="5">
        <f t="shared" si="6"/>
        <v>12.439462500000001</v>
      </c>
      <c r="E23" s="5">
        <f t="shared" si="6"/>
        <v>1.4466874999999999</v>
      </c>
      <c r="F23" s="5">
        <f t="shared" si="6"/>
        <v>3.9999999999999994E-2</v>
      </c>
      <c r="G23" s="5">
        <f t="shared" si="6"/>
        <v>6.8449999999999997E-2</v>
      </c>
      <c r="H23" s="5">
        <f t="shared" si="6"/>
        <v>0.82584999999999997</v>
      </c>
      <c r="I23" s="5">
        <f t="shared" si="6"/>
        <v>4.0908625000000001</v>
      </c>
      <c r="J23" s="5">
        <f t="shared" si="6"/>
        <v>3.9239875000000004</v>
      </c>
      <c r="K23" s="5">
        <f t="shared" si="6"/>
        <v>1.27875E-2</v>
      </c>
      <c r="L23" s="5">
        <f t="shared" si="6"/>
        <v>0.23685000000000003</v>
      </c>
      <c r="M23" s="5">
        <f t="shared" si="6"/>
        <v>98.402924999999982</v>
      </c>
      <c r="O23" s="1" t="s">
        <v>14</v>
      </c>
      <c r="P23" s="5">
        <f>AVERAGE(P15:P22)</f>
        <v>76.421708632774511</v>
      </c>
      <c r="Q23" s="5">
        <f t="shared" ref="Q23:AB23" si="7">AVERAGE(Q15:Q22)</f>
        <v>0.12090064564423109</v>
      </c>
      <c r="R23" s="5">
        <f t="shared" si="7"/>
        <v>12.639272656274468</v>
      </c>
      <c r="S23" s="5">
        <f t="shared" si="7"/>
        <v>1.4702376159736639</v>
      </c>
      <c r="T23" s="5">
        <f t="shared" si="7"/>
        <v>4.0653288488623526E-2</v>
      </c>
      <c r="U23" s="5">
        <f t="shared" si="7"/>
        <v>6.9468383117738342E-2</v>
      </c>
      <c r="V23" s="5">
        <f t="shared" si="7"/>
        <v>0.83911907707899114</v>
      </c>
      <c r="W23" s="5">
        <f t="shared" si="7"/>
        <v>4.156618703404094</v>
      </c>
      <c r="X23" s="5">
        <f t="shared" si="7"/>
        <v>3.9876441515545267</v>
      </c>
      <c r="Y23" s="5">
        <f t="shared" si="7"/>
        <v>1.2993370259475119E-2</v>
      </c>
      <c r="Z23" s="5">
        <f t="shared" si="7"/>
        <v>0.24142190135435107</v>
      </c>
      <c r="AA23" s="5">
        <f t="shared" si="7"/>
        <v>100.00003842592467</v>
      </c>
      <c r="AB23" s="5">
        <f t="shared" si="7"/>
        <v>8.1442628549586189</v>
      </c>
    </row>
    <row r="24" spans="1:29" ht="10" customHeight="1" x14ac:dyDescent="0.25">
      <c r="A24" s="1" t="s">
        <v>36</v>
      </c>
      <c r="B24" s="5">
        <f>2*STDEV(B15:B22)</f>
        <v>1.2371062086290625</v>
      </c>
      <c r="C24" s="5">
        <f t="shared" ref="C24:M24" si="8">2*STDEV(C15:C22)</f>
        <v>2.103160886448233E-2</v>
      </c>
      <c r="D24" s="5">
        <f t="shared" si="8"/>
        <v>1.242793452267914</v>
      </c>
      <c r="E24" s="5">
        <f t="shared" si="8"/>
        <v>0.30120471325282122</v>
      </c>
      <c r="F24" s="5">
        <f t="shared" si="8"/>
        <v>2.5739796868995402E-2</v>
      </c>
      <c r="G24" s="5">
        <f t="shared" si="8"/>
        <v>4.4915412563108971E-2</v>
      </c>
      <c r="H24" s="5">
        <f t="shared" si="8"/>
        <v>8.1090918991322009E-2</v>
      </c>
      <c r="I24" s="5">
        <f t="shared" si="8"/>
        <v>0.41930962221932655</v>
      </c>
      <c r="J24" s="5">
        <f t="shared" si="8"/>
        <v>0.16563386256611742</v>
      </c>
      <c r="K24" s="5">
        <f t="shared" si="8"/>
        <v>8.3203279468334144E-3</v>
      </c>
      <c r="L24" s="5">
        <f t="shared" si="8"/>
        <v>0.51052601444840329</v>
      </c>
      <c r="M24" s="5">
        <f t="shared" si="8"/>
        <v>1.6909206173814633</v>
      </c>
      <c r="O24" s="1" t="s">
        <v>36</v>
      </c>
      <c r="P24" s="5">
        <f>2*STDEV(P15:P22)</f>
        <v>1.177353938790904</v>
      </c>
      <c r="Q24" s="5">
        <f t="shared" ref="Q24:AB24" si="9">2*STDEV(Q15:Q22)</f>
        <v>2.1309581925879461E-2</v>
      </c>
      <c r="R24" s="5">
        <f t="shared" si="9"/>
        <v>1.1419194779020003</v>
      </c>
      <c r="S24" s="5">
        <f t="shared" si="9"/>
        <v>0.3074604198435385</v>
      </c>
      <c r="T24" s="5">
        <f t="shared" si="9"/>
        <v>2.6354611228522243E-2</v>
      </c>
      <c r="U24" s="5">
        <f t="shared" si="9"/>
        <v>4.4836555504682421E-2</v>
      </c>
      <c r="V24" s="5">
        <f t="shared" si="9"/>
        <v>7.5030174103926026E-2</v>
      </c>
      <c r="W24" s="5">
        <f t="shared" si="9"/>
        <v>0.39297366940532175</v>
      </c>
      <c r="X24" s="5">
        <f t="shared" si="9"/>
        <v>0.14990964844221288</v>
      </c>
      <c r="Y24" s="5">
        <f t="shared" si="9"/>
        <v>8.4090579002653026E-3</v>
      </c>
      <c r="Z24" s="5">
        <f t="shared" si="9"/>
        <v>0.52398927116390515</v>
      </c>
      <c r="AA24" s="5">
        <f t="shared" si="9"/>
        <v>1.8631863319132033E-4</v>
      </c>
      <c r="AB24" s="5">
        <f t="shared" si="9"/>
        <v>0.33060492419852971</v>
      </c>
    </row>
    <row r="25" spans="1:29" s="24" customFormat="1" ht="10" customHeight="1" x14ac:dyDescent="0.25">
      <c r="A25" s="23" t="s">
        <v>33</v>
      </c>
      <c r="B25" s="26"/>
      <c r="C25" s="26"/>
      <c r="D25" s="26"/>
      <c r="E25" s="26"/>
      <c r="F25" s="26"/>
      <c r="G25" s="26"/>
      <c r="H25" s="26"/>
      <c r="I25" s="26"/>
      <c r="J25" s="26"/>
      <c r="K25" s="26"/>
      <c r="L25" s="26"/>
      <c r="M25" s="26"/>
      <c r="O25" s="23" t="s">
        <v>33</v>
      </c>
      <c r="AA25" s="28"/>
      <c r="AC25" s="49"/>
    </row>
    <row r="26" spans="1:29" s="5" customFormat="1" ht="10" customHeight="1" x14ac:dyDescent="0.25">
      <c r="B26" s="5" t="s">
        <v>0</v>
      </c>
      <c r="C26" s="5" t="s">
        <v>1</v>
      </c>
      <c r="D26" s="5" t="s">
        <v>2</v>
      </c>
      <c r="E26" s="5" t="s">
        <v>3</v>
      </c>
      <c r="F26" s="5" t="s">
        <v>4</v>
      </c>
      <c r="G26" s="5" t="s">
        <v>5</v>
      </c>
      <c r="H26" s="5" t="s">
        <v>6</v>
      </c>
      <c r="I26" s="5" t="s">
        <v>7</v>
      </c>
      <c r="J26" s="5" t="s">
        <v>8</v>
      </c>
      <c r="K26" s="5" t="s">
        <v>9</v>
      </c>
      <c r="L26" s="5" t="s">
        <v>10</v>
      </c>
      <c r="M26" s="5" t="s">
        <v>11</v>
      </c>
      <c r="N26" s="4"/>
      <c r="P26" s="5" t="s">
        <v>0</v>
      </c>
      <c r="Q26" s="5" t="s">
        <v>1</v>
      </c>
      <c r="R26" s="5" t="s">
        <v>2</v>
      </c>
      <c r="S26" s="5" t="s">
        <v>3</v>
      </c>
      <c r="T26" s="5" t="s">
        <v>4</v>
      </c>
      <c r="U26" s="5" t="s">
        <v>5</v>
      </c>
      <c r="V26" s="5" t="s">
        <v>6</v>
      </c>
      <c r="W26" s="5" t="s">
        <v>7</v>
      </c>
      <c r="X26" s="5" t="s">
        <v>8</v>
      </c>
      <c r="Y26" s="5" t="s">
        <v>9</v>
      </c>
      <c r="Z26" s="5" t="s">
        <v>10</v>
      </c>
      <c r="AA26" s="10" t="s">
        <v>11</v>
      </c>
      <c r="AB26" s="5" t="s">
        <v>30</v>
      </c>
      <c r="AC26" s="50" t="s">
        <v>40</v>
      </c>
    </row>
    <row r="27" spans="1:29" ht="10" customHeight="1" x14ac:dyDescent="0.25">
      <c r="A27" s="5" t="s">
        <v>16</v>
      </c>
      <c r="B27" s="4">
        <v>75.403999999999996</v>
      </c>
      <c r="C27" s="4">
        <v>0.15290000000000001</v>
      </c>
      <c r="D27" s="4">
        <v>12.5969</v>
      </c>
      <c r="E27" s="4">
        <v>1.4538</v>
      </c>
      <c r="F27" s="4">
        <v>3.6700000000000003E-2</v>
      </c>
      <c r="G27" s="4">
        <v>0.10680000000000001</v>
      </c>
      <c r="H27" s="4">
        <v>0.89749999999999996</v>
      </c>
      <c r="I27" s="4">
        <v>4.0867000000000004</v>
      </c>
      <c r="J27" s="4">
        <v>3.7625999999999999</v>
      </c>
      <c r="K27" s="4">
        <v>2.5000000000000001E-2</v>
      </c>
      <c r="L27" s="4">
        <v>0.31940000000000002</v>
      </c>
      <c r="M27" s="4">
        <v>98.842399999999998</v>
      </c>
      <c r="O27" s="5" t="s">
        <v>16</v>
      </c>
      <c r="P27" s="4">
        <v>76.287099463388174</v>
      </c>
      <c r="Q27" s="4">
        <v>0.15469069953785017</v>
      </c>
      <c r="R27" s="4">
        <v>12.744429516078119</v>
      </c>
      <c r="S27" s="4">
        <v>1.4708262850760401</v>
      </c>
      <c r="T27" s="4">
        <v>3.7129814735376722E-2</v>
      </c>
      <c r="U27" s="4">
        <v>0.10805079601466577</v>
      </c>
      <c r="V27" s="4">
        <v>0.90801113692099744</v>
      </c>
      <c r="W27" s="4">
        <v>4.1345616860780394</v>
      </c>
      <c r="X27" s="4">
        <v>3.806665965213309</v>
      </c>
      <c r="Y27" s="4">
        <v>2.5292789329275697E-2</v>
      </c>
      <c r="Z27" s="4">
        <v>0.32314067647082628</v>
      </c>
      <c r="AA27" s="8">
        <v>99.999898828842689</v>
      </c>
      <c r="AB27" s="4">
        <f t="shared" ref="AB27:AB38" si="10">X27+W27</f>
        <v>7.9412276512913484</v>
      </c>
      <c r="AC27" s="48">
        <v>41449</v>
      </c>
    </row>
    <row r="28" spans="1:29" ht="10" customHeight="1" x14ac:dyDescent="0.25">
      <c r="A28" s="5" t="s">
        <v>16</v>
      </c>
      <c r="B28" s="4">
        <v>75.437799999999996</v>
      </c>
      <c r="C28" s="4">
        <v>0.15040000000000001</v>
      </c>
      <c r="D28" s="4">
        <v>13.0404</v>
      </c>
      <c r="E28" s="4">
        <v>1.7479</v>
      </c>
      <c r="F28" s="4">
        <v>4.4600000000000001E-2</v>
      </c>
      <c r="G28" s="4">
        <v>9.4600000000000004E-2</v>
      </c>
      <c r="H28" s="4">
        <v>0.9889</v>
      </c>
      <c r="I28" s="4">
        <v>4.2164000000000001</v>
      </c>
      <c r="J28" s="4">
        <v>3.9426000000000001</v>
      </c>
      <c r="K28" s="4">
        <v>1.24E-2</v>
      </c>
      <c r="L28" s="4">
        <v>0.11260000000000001</v>
      </c>
      <c r="M28" s="4">
        <v>99.788700000000006</v>
      </c>
      <c r="O28" s="5" t="s">
        <v>16</v>
      </c>
      <c r="P28" s="4">
        <v>75.597537596942331</v>
      </c>
      <c r="Q28" s="4">
        <v>0.15071846812314421</v>
      </c>
      <c r="R28" s="4">
        <v>13.068012710858042</v>
      </c>
      <c r="S28" s="4">
        <v>1.7516011331944397</v>
      </c>
      <c r="T28" s="4">
        <v>4.4694439350347281E-2</v>
      </c>
      <c r="U28" s="4">
        <v>9.4800313061498942E-2</v>
      </c>
      <c r="V28" s="4">
        <v>0.99099397025915759</v>
      </c>
      <c r="W28" s="4">
        <v>4.225328118313997</v>
      </c>
      <c r="X28" s="4">
        <v>3.9509483538717309</v>
      </c>
      <c r="Y28" s="4">
        <v>1.2426256680365611E-2</v>
      </c>
      <c r="Z28" s="4">
        <v>0.11283842759751354</v>
      </c>
      <c r="AA28" s="8">
        <v>99.999899788252577</v>
      </c>
      <c r="AB28" s="4">
        <f t="shared" si="10"/>
        <v>8.1762764721857284</v>
      </c>
      <c r="AC28" s="48">
        <v>41449</v>
      </c>
    </row>
    <row r="29" spans="1:29" ht="10" customHeight="1" x14ac:dyDescent="0.25">
      <c r="A29" s="5" t="s">
        <v>16</v>
      </c>
      <c r="B29" s="4">
        <v>73.596800000000002</v>
      </c>
      <c r="C29" s="4">
        <v>0.14449999999999999</v>
      </c>
      <c r="D29" s="4">
        <v>12.7226</v>
      </c>
      <c r="E29" s="4">
        <v>1.5658000000000001</v>
      </c>
      <c r="F29" s="4">
        <v>3.7499999999999999E-2</v>
      </c>
      <c r="G29" s="4">
        <v>0.12720000000000001</v>
      </c>
      <c r="H29" s="4">
        <v>1.0496000000000001</v>
      </c>
      <c r="I29" s="4">
        <v>4.2008999999999999</v>
      </c>
      <c r="J29" s="4">
        <v>3.9058999999999999</v>
      </c>
      <c r="K29" s="4">
        <v>1.6299999999999999E-2</v>
      </c>
      <c r="L29" s="4">
        <v>0.12659999999999999</v>
      </c>
      <c r="M29" s="4">
        <v>97.493700000000004</v>
      </c>
      <c r="O29" s="5" t="s">
        <v>16</v>
      </c>
      <c r="P29" s="4">
        <v>75.488775172139327</v>
      </c>
      <c r="Q29" s="4">
        <v>0.14821470515530746</v>
      </c>
      <c r="R29" s="4">
        <v>13.049663721861002</v>
      </c>
      <c r="S29" s="4">
        <v>1.6060524936483076</v>
      </c>
      <c r="T29" s="4">
        <v>3.8464023829232037E-2</v>
      </c>
      <c r="U29" s="4">
        <v>0.13046996882875508</v>
      </c>
      <c r="V29" s="4">
        <v>1.0765823842976521</v>
      </c>
      <c r="W29" s="4">
        <v>4.3088938054458898</v>
      </c>
      <c r="X29" s="4">
        <v>4.006310151322598</v>
      </c>
      <c r="Y29" s="4">
        <v>1.6719029024439527E-2</v>
      </c>
      <c r="Z29" s="4">
        <v>0.12985454444748737</v>
      </c>
      <c r="AA29" s="8">
        <v>100</v>
      </c>
      <c r="AB29" s="4">
        <f t="shared" si="10"/>
        <v>8.3152039567684888</v>
      </c>
      <c r="AC29" s="48">
        <v>41449</v>
      </c>
    </row>
    <row r="30" spans="1:29" ht="10" customHeight="1" x14ac:dyDescent="0.25">
      <c r="A30" s="5" t="s">
        <v>16</v>
      </c>
      <c r="B30" s="4">
        <v>73.111000000000004</v>
      </c>
      <c r="C30" s="4">
        <v>0.1578</v>
      </c>
      <c r="D30" s="4">
        <v>12.777200000000001</v>
      </c>
      <c r="E30" s="4">
        <v>1.6594</v>
      </c>
      <c r="F30" s="4">
        <v>3.3399999999999999E-2</v>
      </c>
      <c r="G30" s="4">
        <v>0.1227</v>
      </c>
      <c r="H30" s="4">
        <v>0.92130000000000001</v>
      </c>
      <c r="I30" s="4">
        <v>3.9131</v>
      </c>
      <c r="J30" s="4">
        <v>3.6821999999999999</v>
      </c>
      <c r="K30" s="4">
        <v>1.5900000000000001E-2</v>
      </c>
      <c r="L30" s="4">
        <v>0.43509999999999999</v>
      </c>
      <c r="M30" s="4">
        <v>96.8292</v>
      </c>
      <c r="O30" s="5" t="s">
        <v>16</v>
      </c>
      <c r="P30" s="4">
        <v>75.505116225270882</v>
      </c>
      <c r="Q30" s="4">
        <v>0.162967369347263</v>
      </c>
      <c r="R30" s="4">
        <v>13.19560628405481</v>
      </c>
      <c r="S30" s="4">
        <v>1.7137392439470736</v>
      </c>
      <c r="T30" s="4">
        <v>3.4493727098850339E-2</v>
      </c>
      <c r="U30" s="4">
        <v>0.12671797350386041</v>
      </c>
      <c r="V30" s="4">
        <v>0.95146918491529409</v>
      </c>
      <c r="W30" s="4">
        <v>4.041239626063212</v>
      </c>
      <c r="X30" s="4">
        <v>3.8027785007002017</v>
      </c>
      <c r="Y30" s="4">
        <v>1.6420666493165283E-2</v>
      </c>
      <c r="Z30" s="4">
        <v>0.44934792397334683</v>
      </c>
      <c r="AA30" s="8">
        <v>99.999896725367947</v>
      </c>
      <c r="AB30" s="4">
        <f t="shared" si="10"/>
        <v>7.8440181267634141</v>
      </c>
      <c r="AC30" s="48">
        <v>41449</v>
      </c>
    </row>
    <row r="31" spans="1:29" ht="10" customHeight="1" x14ac:dyDescent="0.25">
      <c r="A31" s="5" t="s">
        <v>16</v>
      </c>
      <c r="B31" s="4">
        <v>72.711600000000004</v>
      </c>
      <c r="C31" s="4">
        <v>0.13950000000000001</v>
      </c>
      <c r="D31" s="4">
        <v>12.263500000000001</v>
      </c>
      <c r="E31" s="4">
        <v>1.5017</v>
      </c>
      <c r="F31" s="4">
        <v>3.1899999999999998E-2</v>
      </c>
      <c r="G31" s="4">
        <v>0.1192</v>
      </c>
      <c r="H31" s="4">
        <v>0.89300000000000002</v>
      </c>
      <c r="I31" s="4">
        <v>4.2664</v>
      </c>
      <c r="J31" s="4">
        <v>3.9590000000000001</v>
      </c>
      <c r="K31" s="4">
        <v>6.0000000000000001E-3</v>
      </c>
      <c r="L31" s="4">
        <v>0.379</v>
      </c>
      <c r="M31" s="4">
        <v>96.270700000000005</v>
      </c>
      <c r="O31" s="5" t="s">
        <v>16</v>
      </c>
      <c r="P31" s="4">
        <v>75.528275996746672</v>
      </c>
      <c r="Q31" s="4">
        <v>0.1449039011869655</v>
      </c>
      <c r="R31" s="4">
        <v>12.738559083916497</v>
      </c>
      <c r="S31" s="4">
        <v>1.5598723183689325</v>
      </c>
      <c r="T31" s="4">
        <v>3.3135730809062361E-2</v>
      </c>
      <c r="U31" s="4">
        <v>0.123817527035744</v>
      </c>
      <c r="V31" s="4">
        <v>0.92759271512516273</v>
      </c>
      <c r="W31" s="4">
        <v>4.4316702797424341</v>
      </c>
      <c r="X31" s="4">
        <v>4.1123623283096515</v>
      </c>
      <c r="Y31" s="4">
        <v>6.2324258575038923E-3</v>
      </c>
      <c r="Z31" s="4">
        <v>0.39368156666566256</v>
      </c>
      <c r="AA31" s="8">
        <v>100.00010387376429</v>
      </c>
      <c r="AB31" s="4">
        <f t="shared" si="10"/>
        <v>8.5440326080520848</v>
      </c>
      <c r="AC31" s="48">
        <v>41449</v>
      </c>
    </row>
    <row r="32" spans="1:29" ht="10" customHeight="1" x14ac:dyDescent="0.25">
      <c r="A32" s="5" t="s">
        <v>16</v>
      </c>
      <c r="B32" s="4">
        <v>73.739900000000006</v>
      </c>
      <c r="C32" s="4">
        <v>0.15229999999999999</v>
      </c>
      <c r="D32" s="4">
        <v>12.6982</v>
      </c>
      <c r="E32" s="4">
        <v>1.7887</v>
      </c>
      <c r="F32" s="4">
        <v>3.1800000000000002E-2</v>
      </c>
      <c r="G32" s="4">
        <v>0.12859999999999999</v>
      </c>
      <c r="H32" s="4">
        <v>0.91559999999999997</v>
      </c>
      <c r="I32" s="4">
        <v>4.4488000000000003</v>
      </c>
      <c r="J32" s="4">
        <v>3.9287000000000001</v>
      </c>
      <c r="K32" s="4">
        <v>1.2699999999999999E-2</v>
      </c>
      <c r="L32" s="4">
        <v>0.127</v>
      </c>
      <c r="M32" s="4">
        <v>97.972300000000004</v>
      </c>
      <c r="O32" s="5" t="s">
        <v>16</v>
      </c>
      <c r="P32" s="4">
        <v>75.266070103488445</v>
      </c>
      <c r="Q32" s="4">
        <v>0.15545210227788875</v>
      </c>
      <c r="R32" s="4">
        <v>12.961010408043906</v>
      </c>
      <c r="S32" s="4">
        <v>1.8257201270154932</v>
      </c>
      <c r="T32" s="4">
        <v>3.2458153988423263E-2</v>
      </c>
      <c r="U32" s="4">
        <v>0.13126159128651671</v>
      </c>
      <c r="V32" s="4">
        <v>0.93454986766667725</v>
      </c>
      <c r="W32" s="4">
        <v>4.540875329047088</v>
      </c>
      <c r="X32" s="4">
        <v>4.010010992903096</v>
      </c>
      <c r="Y32" s="4">
        <v>1.2962847662043251E-2</v>
      </c>
      <c r="Z32" s="4">
        <v>0.12962847662043253</v>
      </c>
      <c r="AA32" s="8">
        <v>100</v>
      </c>
      <c r="AB32" s="4">
        <f t="shared" si="10"/>
        <v>8.5508863219501841</v>
      </c>
      <c r="AC32" s="48">
        <v>41449</v>
      </c>
    </row>
    <row r="33" spans="1:29" ht="10" customHeight="1" x14ac:dyDescent="0.25">
      <c r="A33" s="5" t="s">
        <v>16</v>
      </c>
      <c r="B33" s="4">
        <v>74.988500000000002</v>
      </c>
      <c r="C33" s="4">
        <v>0.13370000000000001</v>
      </c>
      <c r="D33" s="4">
        <v>12.5366</v>
      </c>
      <c r="E33" s="4">
        <v>1.1731</v>
      </c>
      <c r="F33" s="4">
        <v>3.9899999999999998E-2</v>
      </c>
      <c r="G33" s="4">
        <v>6.3799999999999996E-2</v>
      </c>
      <c r="H33" s="4">
        <v>0.79379999999999995</v>
      </c>
      <c r="I33" s="4">
        <v>4.2801</v>
      </c>
      <c r="J33" s="4">
        <v>3.8401000000000001</v>
      </c>
      <c r="K33" s="4">
        <v>3.8999999999999998E-3</v>
      </c>
      <c r="L33" s="4">
        <v>0.1177</v>
      </c>
      <c r="M33" s="4">
        <v>97.971100000000007</v>
      </c>
      <c r="O33" s="5" t="s">
        <v>16</v>
      </c>
      <c r="P33" s="4">
        <v>76.541449468261561</v>
      </c>
      <c r="Q33" s="4">
        <v>0.13646881580384421</v>
      </c>
      <c r="R33" s="4">
        <v>12.796222559509896</v>
      </c>
      <c r="S33" s="4">
        <v>1.1973939253514558</v>
      </c>
      <c r="T33" s="4">
        <v>4.0726295815806904E-2</v>
      </c>
      <c r="U33" s="4">
        <v>6.5121244938558406E-2</v>
      </c>
      <c r="V33" s="4">
        <v>0.81023893780921108</v>
      </c>
      <c r="W33" s="4">
        <v>4.3687373113091512</v>
      </c>
      <c r="X33" s="4">
        <v>3.9196252772501281</v>
      </c>
      <c r="Y33" s="4">
        <v>3.9807657564322543E-3</v>
      </c>
      <c r="Z33" s="4">
        <v>0.12013746911078879</v>
      </c>
      <c r="AA33" s="8">
        <v>100.00010207091684</v>
      </c>
      <c r="AB33" s="4">
        <f t="shared" si="10"/>
        <v>8.2883625885592789</v>
      </c>
      <c r="AC33" s="48">
        <v>41449</v>
      </c>
    </row>
    <row r="34" spans="1:29" ht="10" customHeight="1" x14ac:dyDescent="0.25">
      <c r="A34" s="5" t="s">
        <v>16</v>
      </c>
      <c r="B34" s="4">
        <v>74.688500000000005</v>
      </c>
      <c r="C34" s="4">
        <v>0.14019999999999999</v>
      </c>
      <c r="D34" s="4">
        <v>12.802199999999999</v>
      </c>
      <c r="E34" s="4">
        <v>1.5702</v>
      </c>
      <c r="F34" s="4">
        <v>4.1000000000000002E-2</v>
      </c>
      <c r="G34" s="4">
        <v>0.1003</v>
      </c>
      <c r="H34" s="4">
        <v>0.95599999999999996</v>
      </c>
      <c r="I34" s="4">
        <v>4.4151999999999996</v>
      </c>
      <c r="J34" s="4">
        <v>3.8068</v>
      </c>
      <c r="K34" s="4">
        <v>1.8700000000000001E-2</v>
      </c>
      <c r="L34" s="4">
        <v>0.1187</v>
      </c>
      <c r="M34" s="4">
        <v>98.657899999999998</v>
      </c>
      <c r="O34" s="5" t="s">
        <v>16</v>
      </c>
      <c r="P34" s="4">
        <v>75.704530503892741</v>
      </c>
      <c r="Q34" s="4">
        <v>0.1421072210132184</v>
      </c>
      <c r="R34" s="4">
        <v>12.976355669439547</v>
      </c>
      <c r="S34" s="4">
        <v>1.5915603312051037</v>
      </c>
      <c r="T34" s="4">
        <v>4.1557746515991117E-2</v>
      </c>
      <c r="U34" s="4">
        <v>0.10166443842814411</v>
      </c>
      <c r="V34" s="4">
        <v>0.96900501632408553</v>
      </c>
      <c r="W34" s="4">
        <v>4.4752624979854625</v>
      </c>
      <c r="X34" s="4">
        <v>3.858586083831097</v>
      </c>
      <c r="Y34" s="4">
        <v>1.8954386825586193E-2</v>
      </c>
      <c r="Z34" s="4">
        <v>0.12031474418166209</v>
      </c>
      <c r="AA34" s="8">
        <v>99.999898639642637</v>
      </c>
      <c r="AB34" s="4">
        <f t="shared" si="10"/>
        <v>8.3338485818165591</v>
      </c>
      <c r="AC34" s="48">
        <v>41449</v>
      </c>
    </row>
    <row r="35" spans="1:29" ht="10" customHeight="1" x14ac:dyDescent="0.25">
      <c r="A35" s="5" t="s">
        <v>16</v>
      </c>
      <c r="B35" s="4">
        <v>73.639700000000005</v>
      </c>
      <c r="C35" s="4">
        <v>0.1593</v>
      </c>
      <c r="D35" s="4">
        <v>12.267300000000001</v>
      </c>
      <c r="E35" s="4">
        <v>1.5346</v>
      </c>
      <c r="F35" s="4">
        <v>3.09E-2</v>
      </c>
      <c r="G35" s="4">
        <v>0.15540000000000001</v>
      </c>
      <c r="H35" s="4">
        <v>0.89349999999999996</v>
      </c>
      <c r="I35" s="4">
        <v>3.7875000000000001</v>
      </c>
      <c r="J35" s="4">
        <v>3.8721999999999999</v>
      </c>
      <c r="K35" s="4">
        <v>2.5700000000000001E-2</v>
      </c>
      <c r="L35" s="4">
        <v>0.41220000000000001</v>
      </c>
      <c r="M35" s="4">
        <v>96.778300000000002</v>
      </c>
      <c r="O35" s="5" t="s">
        <v>16</v>
      </c>
      <c r="P35" s="4">
        <v>76.09112786647421</v>
      </c>
      <c r="Q35" s="4">
        <v>0.16460301534538219</v>
      </c>
      <c r="R35" s="4">
        <v>12.675672128979329</v>
      </c>
      <c r="S35" s="4">
        <v>1.5856860473887227</v>
      </c>
      <c r="T35" s="4">
        <v>3.1928645161156996E-2</v>
      </c>
      <c r="U35" s="4">
        <v>0.16057318634445947</v>
      </c>
      <c r="V35" s="4">
        <v>0.92324415700627105</v>
      </c>
      <c r="W35" s="4">
        <v>3.9135839335884186</v>
      </c>
      <c r="X35" s="4">
        <v>4.0011035531725607</v>
      </c>
      <c r="Y35" s="4">
        <v>2.6555539826593363E-2</v>
      </c>
      <c r="Z35" s="4">
        <v>0.42592192671290985</v>
      </c>
      <c r="AA35" s="8">
        <v>100</v>
      </c>
      <c r="AB35" s="4">
        <f t="shared" si="10"/>
        <v>7.9146874867609789</v>
      </c>
      <c r="AC35" s="48">
        <v>41449</v>
      </c>
    </row>
    <row r="36" spans="1:29" ht="10" customHeight="1" x14ac:dyDescent="0.25">
      <c r="A36" s="5" t="s">
        <v>16</v>
      </c>
      <c r="B36" s="4">
        <v>75.513199999999998</v>
      </c>
      <c r="C36" s="4">
        <v>0.14910000000000001</v>
      </c>
      <c r="D36" s="4">
        <v>12.7872</v>
      </c>
      <c r="E36" s="4">
        <v>1.6319999999999999</v>
      </c>
      <c r="F36" s="4">
        <v>4.48E-2</v>
      </c>
      <c r="G36" s="4">
        <v>0.10970000000000001</v>
      </c>
      <c r="H36" s="4">
        <v>0.91759999999999997</v>
      </c>
      <c r="I36" s="4">
        <v>4.0608000000000004</v>
      </c>
      <c r="J36" s="4">
        <v>3.8441000000000001</v>
      </c>
      <c r="K36" s="4">
        <v>1.77E-2</v>
      </c>
      <c r="L36" s="4">
        <v>0.10539999999999999</v>
      </c>
      <c r="M36" s="4">
        <v>99.181600000000003</v>
      </c>
      <c r="O36" s="5" t="s">
        <v>16</v>
      </c>
      <c r="P36" s="4">
        <v>76.1362994749026</v>
      </c>
      <c r="Q36" s="4">
        <v>0.15033030320140026</v>
      </c>
      <c r="R36" s="4">
        <v>12.892713971139807</v>
      </c>
      <c r="S36" s="4">
        <v>1.6454664978181435</v>
      </c>
      <c r="T36" s="4">
        <v>4.516966856755688E-2</v>
      </c>
      <c r="U36" s="4">
        <v>0.11060519289868281</v>
      </c>
      <c r="V36" s="4">
        <v>0.9251716044104954</v>
      </c>
      <c r="W36" s="4">
        <v>4.0943078151592633</v>
      </c>
      <c r="X36" s="4">
        <v>3.8758197084943173</v>
      </c>
      <c r="Y36" s="4">
        <v>1.7846052090307072E-2</v>
      </c>
      <c r="Z36" s="4">
        <v>0.10626971131742177</v>
      </c>
      <c r="AA36" s="8">
        <v>100.00000000000001</v>
      </c>
      <c r="AB36" s="4">
        <f t="shared" si="10"/>
        <v>7.9701275236535807</v>
      </c>
      <c r="AC36" s="48">
        <v>41449</v>
      </c>
    </row>
    <row r="37" spans="1:29" ht="10" customHeight="1" x14ac:dyDescent="0.25">
      <c r="A37" s="5" t="s">
        <v>16</v>
      </c>
      <c r="B37" s="4">
        <v>75.233199999999997</v>
      </c>
      <c r="C37" s="4">
        <v>0.1837</v>
      </c>
      <c r="D37" s="4">
        <v>12.5799</v>
      </c>
      <c r="E37" s="4">
        <v>1.4413</v>
      </c>
      <c r="F37" s="4">
        <v>3.4299999999999997E-2</v>
      </c>
      <c r="G37" s="4">
        <v>0.1133</v>
      </c>
      <c r="H37" s="4">
        <v>0.95889999999999997</v>
      </c>
      <c r="I37" s="4">
        <v>4.2980999999999998</v>
      </c>
      <c r="J37" s="4">
        <v>3.9483000000000001</v>
      </c>
      <c r="K37" s="4">
        <v>1.4E-2</v>
      </c>
      <c r="L37" s="4">
        <v>0.17069999999999999</v>
      </c>
      <c r="M37" s="4">
        <v>98.975800000000007</v>
      </c>
      <c r="O37" s="5" t="s">
        <v>16</v>
      </c>
      <c r="P37" s="4">
        <v>76.011711953831139</v>
      </c>
      <c r="Q37" s="4">
        <v>0.18560092467047501</v>
      </c>
      <c r="R37" s="4">
        <v>12.710076604584152</v>
      </c>
      <c r="S37" s="4">
        <v>1.4562145494151095</v>
      </c>
      <c r="T37" s="4">
        <v>3.465493585300649E-2</v>
      </c>
      <c r="U37" s="4">
        <v>0.11447242659316723</v>
      </c>
      <c r="V37" s="4">
        <v>0.96882268190810283</v>
      </c>
      <c r="W37" s="4">
        <v>4.3425766702567694</v>
      </c>
      <c r="X37" s="4">
        <v>3.989156945435147</v>
      </c>
      <c r="Y37" s="4">
        <v>1.4144871776737344E-2</v>
      </c>
      <c r="Z37" s="4">
        <v>0.17246640087779033</v>
      </c>
      <c r="AA37" s="8">
        <v>99.999898965201623</v>
      </c>
      <c r="AB37" s="4">
        <f t="shared" si="10"/>
        <v>8.3317336156919168</v>
      </c>
      <c r="AC37" s="48">
        <v>41449</v>
      </c>
    </row>
    <row r="38" spans="1:29" ht="10" customHeight="1" x14ac:dyDescent="0.25">
      <c r="A38" s="5" t="s">
        <v>16</v>
      </c>
      <c r="B38" s="4">
        <v>75.482299999999995</v>
      </c>
      <c r="C38" s="4">
        <v>0.1575</v>
      </c>
      <c r="D38" s="4">
        <v>12.7721</v>
      </c>
      <c r="E38" s="4">
        <v>1.7411000000000001</v>
      </c>
      <c r="F38" s="4">
        <v>3.6499999999999998E-2</v>
      </c>
      <c r="G38" s="4">
        <v>0.1018</v>
      </c>
      <c r="H38" s="4">
        <v>0.99160000000000004</v>
      </c>
      <c r="I38" s="4">
        <v>4.5042</v>
      </c>
      <c r="J38" s="4">
        <v>3.7222</v>
      </c>
      <c r="K38" s="4">
        <v>1.35E-2</v>
      </c>
      <c r="L38" s="4">
        <v>0.1273</v>
      </c>
      <c r="M38" s="4">
        <v>99.649900000000002</v>
      </c>
      <c r="O38" s="5" t="s">
        <v>16</v>
      </c>
      <c r="P38" s="4">
        <v>75.747491969384811</v>
      </c>
      <c r="Q38" s="4">
        <v>0.15805334476000477</v>
      </c>
      <c r="R38" s="4">
        <v>12.816972219741313</v>
      </c>
      <c r="S38" s="4">
        <v>1.7472170067405988</v>
      </c>
      <c r="T38" s="4">
        <v>3.6628235452318567E-2</v>
      </c>
      <c r="U38" s="4">
        <v>0.10215765394646657</v>
      </c>
      <c r="V38" s="4">
        <v>0.99508378834298883</v>
      </c>
      <c r="W38" s="4">
        <v>4.5200246061461176</v>
      </c>
      <c r="X38" s="4">
        <v>3.7352772054964429</v>
      </c>
      <c r="Y38" s="4">
        <v>1.3547429550857552E-2</v>
      </c>
      <c r="Z38" s="4">
        <v>0.12774724309808638</v>
      </c>
      <c r="AA38" s="8">
        <v>100.00020070266001</v>
      </c>
      <c r="AB38" s="4">
        <f t="shared" si="10"/>
        <v>8.2553018116425605</v>
      </c>
      <c r="AC38" s="48">
        <v>41449</v>
      </c>
    </row>
    <row r="39" spans="1:29" s="5" customFormat="1" ht="10" customHeight="1" x14ac:dyDescent="0.25">
      <c r="A39" s="1" t="s">
        <v>20</v>
      </c>
      <c r="B39" s="5">
        <f>AVERAGE(B27:B38)</f>
        <v>74.462208333333336</v>
      </c>
      <c r="C39" s="5">
        <f t="shared" ref="C39:M39" si="11">AVERAGE(C27:C38)</f>
        <v>0.15174166666666666</v>
      </c>
      <c r="D39" s="5">
        <f t="shared" si="11"/>
        <v>12.653675</v>
      </c>
      <c r="E39" s="5">
        <f t="shared" si="11"/>
        <v>1.5674666666666666</v>
      </c>
      <c r="F39" s="5">
        <f t="shared" si="11"/>
        <v>3.6941666666666657E-2</v>
      </c>
      <c r="G39" s="5">
        <f t="shared" si="11"/>
        <v>0.11194999999999999</v>
      </c>
      <c r="H39" s="5">
        <f t="shared" si="11"/>
        <v>0.93144166666666672</v>
      </c>
      <c r="I39" s="5">
        <f t="shared" si="11"/>
        <v>4.2065166666666665</v>
      </c>
      <c r="J39" s="5">
        <f t="shared" si="11"/>
        <v>3.8512249999999999</v>
      </c>
      <c r="K39" s="5">
        <f t="shared" si="11"/>
        <v>1.5150000000000002E-2</v>
      </c>
      <c r="L39" s="5">
        <f t="shared" si="11"/>
        <v>0.21264166666666665</v>
      </c>
      <c r="M39" s="5">
        <f t="shared" si="11"/>
        <v>98.200966666666659</v>
      </c>
      <c r="O39" s="1" t="s">
        <v>20</v>
      </c>
      <c r="P39" s="5">
        <f>AVERAGE(P27:P38)</f>
        <v>75.825457149560236</v>
      </c>
      <c r="Q39" s="5">
        <f t="shared" ref="Q39:AB39" si="12">AVERAGE(Q27:Q38)</f>
        <v>0.15450923920189533</v>
      </c>
      <c r="R39" s="5">
        <f t="shared" si="12"/>
        <v>12.885441239850534</v>
      </c>
      <c r="S39" s="5">
        <f t="shared" si="12"/>
        <v>1.5959458299307849</v>
      </c>
      <c r="T39" s="5">
        <f t="shared" si="12"/>
        <v>3.7586784764760753E-2</v>
      </c>
      <c r="U39" s="5">
        <f t="shared" si="12"/>
        <v>0.11414269274004329</v>
      </c>
      <c r="V39" s="5">
        <f t="shared" si="12"/>
        <v>0.94839712041550783</v>
      </c>
      <c r="W39" s="5">
        <f t="shared" si="12"/>
        <v>4.2830884732613201</v>
      </c>
      <c r="X39" s="5">
        <f t="shared" si="12"/>
        <v>3.9223870888333567</v>
      </c>
      <c r="Y39" s="5">
        <f t="shared" si="12"/>
        <v>1.5423588406108921E-2</v>
      </c>
      <c r="Z39" s="5">
        <f t="shared" si="12"/>
        <v>0.21761242592282737</v>
      </c>
      <c r="AA39" s="5">
        <f t="shared" si="12"/>
        <v>99.999991632887387</v>
      </c>
      <c r="AB39" s="5">
        <f t="shared" si="12"/>
        <v>8.2054755620946764</v>
      </c>
      <c r="AC39" s="50"/>
    </row>
    <row r="40" spans="1:29" s="5" customFormat="1" ht="10" customHeight="1" x14ac:dyDescent="0.25">
      <c r="A40" s="1" t="s">
        <v>36</v>
      </c>
      <c r="B40" s="5">
        <f>2*STDEV(B27:B38)</f>
        <v>2.0665398827435366</v>
      </c>
      <c r="C40" s="5">
        <f t="shared" ref="C40:M40" si="13">2*STDEV(C27:C38)</f>
        <v>2.5724195661366019E-2</v>
      </c>
      <c r="D40" s="5">
        <f t="shared" si="13"/>
        <v>0.44695159082998487</v>
      </c>
      <c r="E40" s="5">
        <f t="shared" si="13"/>
        <v>0.3379317449462596</v>
      </c>
      <c r="F40" s="5">
        <f t="shared" si="13"/>
        <v>9.6119086491075166E-3</v>
      </c>
      <c r="G40" s="5">
        <f t="shared" si="13"/>
        <v>4.4547870064378339E-2</v>
      </c>
      <c r="H40" s="5">
        <f t="shared" si="13"/>
        <v>0.12905101058625362</v>
      </c>
      <c r="I40" s="5">
        <f t="shared" si="13"/>
        <v>0.42879970177511095</v>
      </c>
      <c r="J40" s="5">
        <f t="shared" si="13"/>
        <v>0.18492207941331804</v>
      </c>
      <c r="K40" s="5">
        <f t="shared" si="13"/>
        <v>1.2894114231624508E-2</v>
      </c>
      <c r="L40" s="5">
        <f t="shared" si="13"/>
        <v>0.26389509566331765</v>
      </c>
      <c r="M40" s="5">
        <f t="shared" si="13"/>
        <v>2.338573385375768</v>
      </c>
      <c r="N40" s="4"/>
      <c r="O40" s="1" t="s">
        <v>36</v>
      </c>
      <c r="P40" s="5">
        <f>2*STDEV(P27:P38)</f>
        <v>0.7669315654031853</v>
      </c>
      <c r="Q40" s="5">
        <f t="shared" ref="Q40:AB40" si="14">2*STDEV(Q27:Q38)</f>
        <v>2.5559796917347812E-2</v>
      </c>
      <c r="R40" s="5">
        <f t="shared" si="14"/>
        <v>0.32995604906574016</v>
      </c>
      <c r="S40" s="5">
        <f t="shared" si="14"/>
        <v>0.33671495656481837</v>
      </c>
      <c r="T40" s="5">
        <f t="shared" si="14"/>
        <v>9.1816646660390234E-3</v>
      </c>
      <c r="U40" s="5">
        <f t="shared" si="14"/>
        <v>4.7072397973574612E-2</v>
      </c>
      <c r="V40" s="5">
        <f t="shared" si="14"/>
        <v>0.12619220823907662</v>
      </c>
      <c r="W40" s="5">
        <f t="shared" si="14"/>
        <v>0.40416007585026859</v>
      </c>
      <c r="X40" s="5">
        <f t="shared" si="14"/>
        <v>0.21845430557687848</v>
      </c>
      <c r="Y40" s="5">
        <f t="shared" si="14"/>
        <v>1.3183166375292479E-2</v>
      </c>
      <c r="Z40" s="5">
        <f t="shared" si="14"/>
        <v>0.27444507701418958</v>
      </c>
      <c r="AA40" s="5">
        <f t="shared" si="14"/>
        <v>2.0187780766083339E-4</v>
      </c>
      <c r="AB40" s="5">
        <f t="shared" si="14"/>
        <v>0.47826233056610018</v>
      </c>
      <c r="AC40" s="50"/>
    </row>
    <row r="41" spans="1:29" ht="10" customHeight="1" x14ac:dyDescent="0.25">
      <c r="A41" s="1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O41" s="1"/>
    </row>
    <row r="43" spans="1:29" ht="10" customHeight="1" x14ac:dyDescent="0.25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10"/>
      <c r="O43" s="5"/>
    </row>
    <row r="58" spans="1:27" ht="10" customHeight="1" x14ac:dyDescent="0.25">
      <c r="A58" s="1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1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</row>
    <row r="59" spans="1:27" ht="10" customHeight="1" x14ac:dyDescent="0.25">
      <c r="A59" s="1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O59" s="1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56"/>
  <sheetViews>
    <sheetView topLeftCell="N1" zoomScale="140" zoomScaleNormal="140" workbookViewId="0">
      <selection activeCell="AC12" sqref="AC12"/>
    </sheetView>
  </sheetViews>
  <sheetFormatPr defaultColWidth="5.26953125" defaultRowHeight="10" customHeight="1" x14ac:dyDescent="0.25"/>
  <cols>
    <col min="1" max="1" width="14.453125" style="4" customWidth="1"/>
    <col min="2" max="14" width="5.26953125" style="4"/>
    <col min="15" max="15" width="13.7265625" style="16" customWidth="1"/>
    <col min="16" max="28" width="5.26953125" style="4"/>
    <col min="29" max="29" width="8.1796875" style="48" customWidth="1"/>
    <col min="30" max="16384" width="5.26953125" style="4"/>
  </cols>
  <sheetData>
    <row r="1" spans="1:29" ht="10" customHeight="1" x14ac:dyDescent="0.25">
      <c r="A1" s="21" t="s">
        <v>2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21" t="s">
        <v>24</v>
      </c>
    </row>
    <row r="2" spans="1:29" s="24" customFormat="1" ht="10" customHeight="1" x14ac:dyDescent="0.25">
      <c r="A2" s="24" t="s">
        <v>31</v>
      </c>
      <c r="M2" s="28"/>
      <c r="O2" s="24" t="s">
        <v>31</v>
      </c>
      <c r="AA2" s="28"/>
      <c r="AC2" s="49"/>
    </row>
    <row r="3" spans="1:29" s="5" customFormat="1" ht="10" customHeight="1" x14ac:dyDescent="0.25">
      <c r="B3" s="5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 t="s">
        <v>10</v>
      </c>
      <c r="M3" s="5" t="s">
        <v>11</v>
      </c>
      <c r="O3" s="14"/>
      <c r="P3" s="1" t="s">
        <v>0</v>
      </c>
      <c r="Q3" s="1" t="s">
        <v>1</v>
      </c>
      <c r="R3" s="1" t="s">
        <v>2</v>
      </c>
      <c r="S3" s="1" t="s">
        <v>3</v>
      </c>
      <c r="T3" s="1" t="s">
        <v>4</v>
      </c>
      <c r="U3" s="1" t="s">
        <v>5</v>
      </c>
      <c r="V3" s="1" t="s">
        <v>6</v>
      </c>
      <c r="W3" s="1" t="s">
        <v>7</v>
      </c>
      <c r="X3" s="1" t="s">
        <v>8</v>
      </c>
      <c r="Y3" s="1" t="s">
        <v>9</v>
      </c>
      <c r="Z3" s="1" t="s">
        <v>10</v>
      </c>
      <c r="AA3" s="1" t="s">
        <v>11</v>
      </c>
      <c r="AB3" s="5" t="s">
        <v>30</v>
      </c>
      <c r="AC3" s="50" t="s">
        <v>40</v>
      </c>
    </row>
    <row r="4" spans="1:29" ht="10" customHeight="1" x14ac:dyDescent="0.25">
      <c r="A4" s="5" t="s">
        <v>28</v>
      </c>
      <c r="B4" s="4">
        <v>75.065399999999997</v>
      </c>
      <c r="C4" s="4">
        <v>0.152</v>
      </c>
      <c r="D4" s="4">
        <v>13.144399999999999</v>
      </c>
      <c r="E4" s="4">
        <v>1.6212</v>
      </c>
      <c r="F4" s="4">
        <v>3.2599999999999997E-2</v>
      </c>
      <c r="G4" s="4">
        <v>0.1028</v>
      </c>
      <c r="H4" s="4">
        <v>0.99060000000000004</v>
      </c>
      <c r="I4" s="4">
        <v>4.1082999999999998</v>
      </c>
      <c r="J4" s="4">
        <v>3.9178999999999999</v>
      </c>
      <c r="K4" s="4">
        <v>0.02</v>
      </c>
      <c r="M4" s="4">
        <v>99.1554</v>
      </c>
      <c r="O4" s="5" t="s">
        <v>28</v>
      </c>
      <c r="P4" s="2">
        <v>75.704802764145967</v>
      </c>
      <c r="Q4" s="2">
        <v>0.15329472726649279</v>
      </c>
      <c r="R4" s="2">
        <v>13.256363243958472</v>
      </c>
      <c r="S4" s="2">
        <v>1.6350092884502507</v>
      </c>
      <c r="T4" s="2">
        <v>3.2877684926892532E-2</v>
      </c>
      <c r="U4" s="2">
        <v>0.10367564449339119</v>
      </c>
      <c r="V4" s="2">
        <v>0.99903787388281429</v>
      </c>
      <c r="W4" s="2">
        <v>4.1432942633482392</v>
      </c>
      <c r="X4" s="2">
        <v>3.951272447088106</v>
      </c>
      <c r="Y4" s="2">
        <v>2.0170358850854317E-2</v>
      </c>
      <c r="Z4" s="22"/>
      <c r="AA4" s="2">
        <v>99.99979829641147</v>
      </c>
      <c r="AB4" s="4">
        <f t="shared" ref="AB4:AB11" si="0">W4+X4</f>
        <v>8.0945667104363448</v>
      </c>
      <c r="AC4" s="48">
        <v>41159</v>
      </c>
    </row>
    <row r="5" spans="1:29" ht="10" customHeight="1" x14ac:dyDescent="0.25">
      <c r="A5" s="5" t="s">
        <v>29</v>
      </c>
      <c r="B5" s="4">
        <v>74.230500000000006</v>
      </c>
      <c r="C5" s="4">
        <v>0.14949999999999999</v>
      </c>
      <c r="D5" s="4">
        <v>12.3735</v>
      </c>
      <c r="E5" s="4">
        <v>1.3971</v>
      </c>
      <c r="F5" s="4">
        <v>4.58E-2</v>
      </c>
      <c r="G5" s="4">
        <v>9.2999999999999999E-2</v>
      </c>
      <c r="H5" s="4">
        <v>0.92749999999999999</v>
      </c>
      <c r="I5" s="4">
        <v>4.4297000000000004</v>
      </c>
      <c r="J5" s="4">
        <v>3.8671000000000002</v>
      </c>
      <c r="K5" s="4">
        <v>1.6199999999999999E-2</v>
      </c>
      <c r="M5" s="4">
        <v>97.529899999999998</v>
      </c>
      <c r="O5" s="5" t="s">
        <v>29</v>
      </c>
      <c r="P5" s="2">
        <v>76.110505598795868</v>
      </c>
      <c r="Q5" s="2">
        <v>0.15328632552683844</v>
      </c>
      <c r="R5" s="2">
        <v>12.686878588002243</v>
      </c>
      <c r="S5" s="2">
        <v>1.4324837818966287</v>
      </c>
      <c r="T5" s="2">
        <v>4.6959957920596658E-2</v>
      </c>
      <c r="U5" s="2">
        <v>9.5355373070207181E-2</v>
      </c>
      <c r="V5" s="2">
        <v>0.95099041422168995</v>
      </c>
      <c r="W5" s="2">
        <v>4.5418892052591051</v>
      </c>
      <c r="X5" s="2">
        <v>3.9650404645139594</v>
      </c>
      <c r="Y5" s="2">
        <v>1.66102907928748E-2</v>
      </c>
      <c r="Z5" s="22"/>
      <c r="AA5" s="2">
        <v>100.00000000000001</v>
      </c>
      <c r="AB5" s="4">
        <f t="shared" si="0"/>
        <v>8.506929669773065</v>
      </c>
      <c r="AC5" s="48">
        <v>41159</v>
      </c>
    </row>
    <row r="6" spans="1:29" ht="10" customHeight="1" x14ac:dyDescent="0.25">
      <c r="A6" s="5" t="s">
        <v>29</v>
      </c>
      <c r="B6" s="4">
        <v>74.794799999999995</v>
      </c>
      <c r="C6" s="4">
        <v>0.13980000000000001</v>
      </c>
      <c r="D6" s="4">
        <v>12.753299999999999</v>
      </c>
      <c r="E6" s="4">
        <v>1.4977</v>
      </c>
      <c r="F6" s="4">
        <v>4.0399999999999998E-2</v>
      </c>
      <c r="G6" s="4">
        <v>8.7499999999999994E-2</v>
      </c>
      <c r="H6" s="4">
        <v>0.96740000000000004</v>
      </c>
      <c r="I6" s="4">
        <v>4.2035</v>
      </c>
      <c r="J6" s="4">
        <v>3.9338000000000002</v>
      </c>
      <c r="K6" s="4">
        <v>1.2E-2</v>
      </c>
      <c r="M6" s="4">
        <v>98.430199999999999</v>
      </c>
      <c r="O6" s="5" t="s">
        <v>29</v>
      </c>
      <c r="P6" s="2">
        <v>75.987654195561916</v>
      </c>
      <c r="Q6" s="2">
        <v>0.14202958035237151</v>
      </c>
      <c r="R6" s="2">
        <v>12.956694185321171</v>
      </c>
      <c r="S6" s="2">
        <v>1.5215858547478314</v>
      </c>
      <c r="T6" s="2">
        <v>4.1044313635449275E-2</v>
      </c>
      <c r="U6" s="2">
        <v>8.8895481264896326E-2</v>
      </c>
      <c r="V6" s="2">
        <v>0.9828284408646939</v>
      </c>
      <c r="W6" s="2">
        <v>4.2705389199656203</v>
      </c>
      <c r="X6" s="2">
        <v>3.9965376479982768</v>
      </c>
      <c r="Y6" s="2">
        <v>1.2191380287757212E-2</v>
      </c>
      <c r="Z6" s="22"/>
      <c r="AA6" s="2">
        <v>99.999999999999986</v>
      </c>
      <c r="AB6" s="4">
        <f t="shared" si="0"/>
        <v>8.2670765679638976</v>
      </c>
      <c r="AC6" s="48">
        <v>41159</v>
      </c>
    </row>
    <row r="7" spans="1:29" ht="10" customHeight="1" x14ac:dyDescent="0.25">
      <c r="A7" s="5" t="s">
        <v>29</v>
      </c>
      <c r="B7" s="4">
        <v>73.597399999999993</v>
      </c>
      <c r="C7" s="4">
        <v>0.15459999999999999</v>
      </c>
      <c r="D7" s="4">
        <v>12.7729</v>
      </c>
      <c r="E7" s="4">
        <v>1.6031</v>
      </c>
      <c r="F7" s="4">
        <v>4.8000000000000001E-2</v>
      </c>
      <c r="G7" s="4">
        <v>0.1212</v>
      </c>
      <c r="H7" s="4">
        <v>1.0034000000000001</v>
      </c>
      <c r="I7" s="4">
        <v>3.9699</v>
      </c>
      <c r="J7" s="4">
        <v>3.8201000000000001</v>
      </c>
      <c r="K7" s="4">
        <v>1.7399999999999999E-2</v>
      </c>
      <c r="M7" s="4">
        <v>97.107900000000001</v>
      </c>
      <c r="O7" s="5" t="s">
        <v>29</v>
      </c>
      <c r="P7" s="2">
        <v>75.789302415148498</v>
      </c>
      <c r="Q7" s="2">
        <v>0.15920434897675678</v>
      </c>
      <c r="R7" s="2">
        <v>13.153306785544739</v>
      </c>
      <c r="S7" s="2">
        <v>1.6508440610908073</v>
      </c>
      <c r="T7" s="2">
        <v>4.9429552075577789E-2</v>
      </c>
      <c r="U7" s="2">
        <v>0.12480961899083391</v>
      </c>
      <c r="V7" s="2">
        <v>1.0332835948465573</v>
      </c>
      <c r="W7" s="2">
        <v>4.0881328913507549</v>
      </c>
      <c r="X7" s="2">
        <v>3.9338714975815563</v>
      </c>
      <c r="Y7" s="2">
        <v>1.7918212627396946E-2</v>
      </c>
      <c r="Z7" s="22"/>
      <c r="AA7" s="2">
        <v>100.00010297823349</v>
      </c>
      <c r="AB7" s="4">
        <f t="shared" si="0"/>
        <v>8.0220043889323112</v>
      </c>
      <c r="AC7" s="48">
        <v>41159</v>
      </c>
    </row>
    <row r="8" spans="1:29" ht="10" customHeight="1" x14ac:dyDescent="0.25">
      <c r="A8" s="5" t="s">
        <v>29</v>
      </c>
      <c r="B8" s="4">
        <v>75.526600000000002</v>
      </c>
      <c r="C8" s="4">
        <v>0.1608</v>
      </c>
      <c r="D8" s="4">
        <v>12.7791</v>
      </c>
      <c r="E8" s="4">
        <v>1.6506000000000001</v>
      </c>
      <c r="F8" s="4">
        <v>3.4200000000000001E-2</v>
      </c>
      <c r="G8" s="4">
        <v>0.1714</v>
      </c>
      <c r="H8" s="4">
        <v>1.018</v>
      </c>
      <c r="I8" s="4">
        <v>4.2104999999999997</v>
      </c>
      <c r="J8" s="4">
        <v>4.0060000000000002</v>
      </c>
      <c r="K8" s="4">
        <v>2.2499999999999999E-2</v>
      </c>
      <c r="M8" s="4">
        <v>99.579800000000006</v>
      </c>
      <c r="O8" s="5" t="s">
        <v>29</v>
      </c>
      <c r="P8" s="2">
        <v>75.845301958831001</v>
      </c>
      <c r="Q8" s="2">
        <v>0.16147853279480376</v>
      </c>
      <c r="R8" s="2">
        <v>12.833024368396</v>
      </c>
      <c r="S8" s="2">
        <v>1.6575650885018849</v>
      </c>
      <c r="T8" s="2">
        <v>3.4344314810835129E-2</v>
      </c>
      <c r="U8" s="2">
        <v>0.17212326194670002</v>
      </c>
      <c r="V8" s="2">
        <v>1.022295686474566</v>
      </c>
      <c r="W8" s="2">
        <v>4.2282671786848329</v>
      </c>
      <c r="X8" s="2">
        <v>4.022904243631741</v>
      </c>
      <c r="Y8" s="2">
        <v>2.2594943954496793E-2</v>
      </c>
      <c r="Z8" s="22"/>
      <c r="AA8" s="2">
        <v>99.999899578026856</v>
      </c>
      <c r="AB8" s="4">
        <f t="shared" si="0"/>
        <v>8.251171422316574</v>
      </c>
      <c r="AC8" s="48">
        <v>41159</v>
      </c>
    </row>
    <row r="9" spans="1:29" ht="10" customHeight="1" x14ac:dyDescent="0.25">
      <c r="A9" s="5" t="s">
        <v>29</v>
      </c>
      <c r="B9" s="4">
        <v>72.991799999999998</v>
      </c>
      <c r="C9" s="4">
        <v>0.17430000000000001</v>
      </c>
      <c r="D9" s="4">
        <v>12.2722</v>
      </c>
      <c r="E9" s="4">
        <v>1.6165</v>
      </c>
      <c r="F9" s="4">
        <v>2.7699999999999999E-2</v>
      </c>
      <c r="G9" s="4">
        <v>0.12720000000000001</v>
      </c>
      <c r="H9" s="4">
        <v>0.96940000000000004</v>
      </c>
      <c r="I9" s="4">
        <v>3.9119999999999999</v>
      </c>
      <c r="J9" s="4">
        <v>3.8782000000000001</v>
      </c>
      <c r="K9" s="4">
        <v>2.1899999999999999E-2</v>
      </c>
      <c r="M9" s="4">
        <v>95.991100000000003</v>
      </c>
      <c r="O9" s="5" t="s">
        <v>29</v>
      </c>
      <c r="P9" s="2">
        <v>76.040174557849625</v>
      </c>
      <c r="Q9" s="2">
        <v>0.18157933391741526</v>
      </c>
      <c r="R9" s="2">
        <v>12.784726917391298</v>
      </c>
      <c r="S9" s="2">
        <v>1.6840102884538253</v>
      </c>
      <c r="T9" s="2">
        <v>2.8856841936387847E-2</v>
      </c>
      <c r="U9" s="2">
        <v>0.1325122849930879</v>
      </c>
      <c r="V9" s="2">
        <v>1.0098852914488947</v>
      </c>
      <c r="W9" s="2">
        <v>4.0753778214855334</v>
      </c>
      <c r="X9" s="2">
        <v>4.0401662237436593</v>
      </c>
      <c r="Y9" s="2">
        <v>2.2814615104942017E-2</v>
      </c>
      <c r="Z9" s="22"/>
      <c r="AA9" s="2">
        <v>100.00010417632465</v>
      </c>
      <c r="AB9" s="4">
        <f t="shared" si="0"/>
        <v>8.1155440452291927</v>
      </c>
      <c r="AC9" s="48">
        <v>41159</v>
      </c>
    </row>
    <row r="10" spans="1:29" ht="10" customHeight="1" x14ac:dyDescent="0.25">
      <c r="A10" s="5" t="s">
        <v>29</v>
      </c>
      <c r="B10" s="4">
        <v>75.155500000000004</v>
      </c>
      <c r="C10" s="4">
        <v>0.15620000000000001</v>
      </c>
      <c r="D10" s="4">
        <v>13.0593</v>
      </c>
      <c r="E10" s="4">
        <v>1.5087999999999999</v>
      </c>
      <c r="F10" s="4">
        <v>4.2700000000000002E-2</v>
      </c>
      <c r="G10" s="4">
        <v>9.7799999999999998E-2</v>
      </c>
      <c r="H10" s="4">
        <v>0.94569999999999999</v>
      </c>
      <c r="I10" s="4">
        <v>4.2274000000000003</v>
      </c>
      <c r="J10" s="4">
        <v>3.9350999999999998</v>
      </c>
      <c r="K10" s="4">
        <v>1.66E-2</v>
      </c>
      <c r="M10" s="4">
        <v>99.144999999999996</v>
      </c>
      <c r="O10" s="5" t="s">
        <v>29</v>
      </c>
      <c r="P10" s="2">
        <v>75.803620959201183</v>
      </c>
      <c r="Q10" s="2">
        <v>0.15754702708154725</v>
      </c>
      <c r="R10" s="2">
        <v>13.171919915275607</v>
      </c>
      <c r="S10" s="2">
        <v>1.5218114882243179</v>
      </c>
      <c r="T10" s="2">
        <v>4.3068233395531799E-2</v>
      </c>
      <c r="U10" s="2">
        <v>9.8643401079227394E-2</v>
      </c>
      <c r="V10" s="2">
        <v>0.95385546421907308</v>
      </c>
      <c r="W10" s="2">
        <v>4.2638559685309403</v>
      </c>
      <c r="X10" s="2">
        <v>3.9690352513994656</v>
      </c>
      <c r="Y10" s="2">
        <v>1.6743153966412832E-2</v>
      </c>
      <c r="Z10" s="22"/>
      <c r="AA10" s="2">
        <v>100.00010086237332</v>
      </c>
      <c r="AB10" s="4">
        <f t="shared" si="0"/>
        <v>8.232891219930405</v>
      </c>
      <c r="AC10" s="48">
        <v>41159</v>
      </c>
    </row>
    <row r="11" spans="1:29" ht="10" customHeight="1" x14ac:dyDescent="0.25">
      <c r="A11" s="5" t="s">
        <v>29</v>
      </c>
      <c r="B11" s="4">
        <v>72.799099999999996</v>
      </c>
      <c r="C11" s="4">
        <v>0.16470000000000001</v>
      </c>
      <c r="D11" s="4">
        <v>12.282</v>
      </c>
      <c r="E11" s="4">
        <v>1.4449000000000001</v>
      </c>
      <c r="F11" s="4">
        <v>3.2000000000000001E-2</v>
      </c>
      <c r="G11" s="4">
        <v>0.1192</v>
      </c>
      <c r="H11" s="4">
        <v>0.97170000000000001</v>
      </c>
      <c r="I11" s="4">
        <v>3.9695999999999998</v>
      </c>
      <c r="J11" s="4">
        <v>3.9937</v>
      </c>
      <c r="K11" s="4">
        <v>1.5100000000000001E-2</v>
      </c>
      <c r="M11" s="4">
        <v>95.792100000000005</v>
      </c>
      <c r="O11" s="5" t="s">
        <v>29</v>
      </c>
      <c r="P11" s="2">
        <v>75.996976786185911</v>
      </c>
      <c r="Q11" s="2">
        <v>0.17193484640173876</v>
      </c>
      <c r="R11" s="2">
        <v>12.821516596880118</v>
      </c>
      <c r="S11" s="2">
        <v>1.508370732033226</v>
      </c>
      <c r="T11" s="2">
        <v>3.3405677503677234E-2</v>
      </c>
      <c r="U11" s="2">
        <v>0.12443614870119769</v>
      </c>
      <c r="V11" s="2">
        <v>1.0143842759475989</v>
      </c>
      <c r="W11" s="2">
        <v>4.1439742943311604</v>
      </c>
      <c r="X11" s="2">
        <v>4.1691329452011177</v>
      </c>
      <c r="Y11" s="2">
        <v>1.5763304072047693E-2</v>
      </c>
      <c r="Z11" s="22"/>
      <c r="AA11" s="2">
        <v>99.999895607257798</v>
      </c>
      <c r="AB11" s="4">
        <f t="shared" si="0"/>
        <v>8.3131072395322789</v>
      </c>
      <c r="AC11" s="48">
        <v>41159</v>
      </c>
    </row>
    <row r="12" spans="1:29" s="5" customFormat="1" ht="10" customHeight="1" x14ac:dyDescent="0.25">
      <c r="A12" s="1" t="s">
        <v>14</v>
      </c>
      <c r="B12" s="5">
        <f>AVERAGE(B4:B11)</f>
        <v>74.27013749999999</v>
      </c>
      <c r="C12" s="5">
        <f t="shared" ref="C12:M12" si="1">AVERAGE(C4:C11)</f>
        <v>0.1564875</v>
      </c>
      <c r="D12" s="5">
        <f t="shared" si="1"/>
        <v>12.679587499999998</v>
      </c>
      <c r="E12" s="5">
        <f t="shared" si="1"/>
        <v>1.5424875</v>
      </c>
      <c r="F12" s="5">
        <f t="shared" si="1"/>
        <v>3.7925E-2</v>
      </c>
      <c r="G12" s="5">
        <f t="shared" si="1"/>
        <v>0.11501249999999999</v>
      </c>
      <c r="H12" s="5">
        <f t="shared" si="1"/>
        <v>0.97421250000000015</v>
      </c>
      <c r="I12" s="5">
        <f t="shared" si="1"/>
        <v>4.1288625000000003</v>
      </c>
      <c r="J12" s="5">
        <f t="shared" si="1"/>
        <v>3.9189874999999996</v>
      </c>
      <c r="K12" s="5">
        <f t="shared" si="1"/>
        <v>1.7712499999999999E-2</v>
      </c>
      <c r="M12" s="5">
        <f t="shared" si="1"/>
        <v>97.841424999999987</v>
      </c>
      <c r="O12" s="15" t="s">
        <v>14</v>
      </c>
      <c r="P12" s="5">
        <f>AVERAGE(P4:P11)</f>
        <v>75.909792404464994</v>
      </c>
      <c r="Q12" s="5">
        <f t="shared" ref="Q12:AB12" si="2">AVERAGE(Q4:Q11)</f>
        <v>0.16004434028974557</v>
      </c>
      <c r="R12" s="5">
        <f t="shared" si="2"/>
        <v>12.958053825096204</v>
      </c>
      <c r="S12" s="5">
        <f t="shared" si="2"/>
        <v>1.5764600729248466</v>
      </c>
      <c r="T12" s="5">
        <f t="shared" si="2"/>
        <v>3.8748322025618537E-2</v>
      </c>
      <c r="U12" s="5">
        <f t="shared" si="2"/>
        <v>0.1175564018174427</v>
      </c>
      <c r="V12" s="5">
        <f t="shared" si="2"/>
        <v>0.99582013023823601</v>
      </c>
      <c r="W12" s="5">
        <f t="shared" si="2"/>
        <v>4.2194163178695225</v>
      </c>
      <c r="X12" s="5">
        <f t="shared" si="2"/>
        <v>4.0059950901447348</v>
      </c>
      <c r="Y12" s="5">
        <f t="shared" si="2"/>
        <v>1.8100782457097828E-2</v>
      </c>
      <c r="AA12" s="5">
        <f t="shared" si="2"/>
        <v>99.999987687328442</v>
      </c>
      <c r="AB12" s="5">
        <f t="shared" si="2"/>
        <v>8.22541140801426</v>
      </c>
      <c r="AC12" s="50"/>
    </row>
    <row r="13" spans="1:29" s="5" customFormat="1" ht="10" customHeight="1" x14ac:dyDescent="0.25">
      <c r="A13" s="1" t="s">
        <v>36</v>
      </c>
      <c r="B13" s="5">
        <f>2*STDEV(B4:B11)</f>
        <v>2.0733028059113834</v>
      </c>
      <c r="C13" s="5">
        <f t="shared" ref="C13:M13" si="3">2*STDEV(C4:C11)</f>
        <v>2.0762724153774104E-2</v>
      </c>
      <c r="D13" s="5">
        <f t="shared" si="3"/>
        <v>0.67697043140745805</v>
      </c>
      <c r="E13" s="5">
        <f t="shared" si="3"/>
        <v>0.1864515390887708</v>
      </c>
      <c r="F13" s="5">
        <f t="shared" si="3"/>
        <v>1.4625515863917903E-2</v>
      </c>
      <c r="G13" s="5">
        <f t="shared" si="3"/>
        <v>5.382940646152444E-2</v>
      </c>
      <c r="H13" s="5">
        <f t="shared" si="3"/>
        <v>5.9082067620266292E-2</v>
      </c>
      <c r="I13" s="5">
        <f t="shared" si="3"/>
        <v>0.3468503660493551</v>
      </c>
      <c r="J13" s="5">
        <f t="shared" si="3"/>
        <v>0.12596600164897104</v>
      </c>
      <c r="K13" s="5">
        <f t="shared" si="3"/>
        <v>7.1221485522277609E-3</v>
      </c>
      <c r="M13" s="5">
        <f t="shared" si="3"/>
        <v>2.9328663731675761</v>
      </c>
      <c r="O13" s="15" t="s">
        <v>12</v>
      </c>
      <c r="P13" s="5">
        <f>2*STDEV(P4:P11)</f>
        <v>0.28577598695450418</v>
      </c>
      <c r="Q13" s="5">
        <f t="shared" ref="Q13:AB13" si="4">2*STDEV(Q4:Q11)</f>
        <v>2.4259298871637146E-2</v>
      </c>
      <c r="R13" s="5">
        <f t="shared" si="4"/>
        <v>0.4213622716679078</v>
      </c>
      <c r="S13" s="5">
        <f t="shared" si="4"/>
        <v>0.1827864313466907</v>
      </c>
      <c r="T13" s="5">
        <f t="shared" si="4"/>
        <v>1.484583134378978E-2</v>
      </c>
      <c r="U13" s="5">
        <f t="shared" si="4"/>
        <v>5.433163670667808E-2</v>
      </c>
      <c r="V13" s="5">
        <f t="shared" si="4"/>
        <v>6.1397054482382731E-2</v>
      </c>
      <c r="W13" s="5">
        <f t="shared" si="4"/>
        <v>0.30059369488084203</v>
      </c>
      <c r="X13" s="5">
        <f t="shared" si="4"/>
        <v>0.15004128977506637</v>
      </c>
      <c r="Y13" s="5">
        <f t="shared" si="4"/>
        <v>7.2183790704529582E-3</v>
      </c>
      <c r="AA13" s="5">
        <f t="shared" si="4"/>
        <v>2.2938972630582915E-4</v>
      </c>
      <c r="AB13" s="5">
        <f t="shared" si="4"/>
        <v>0.3023377390058315</v>
      </c>
      <c r="AC13" s="50"/>
    </row>
    <row r="14" spans="1:29" ht="10" customHeight="1" x14ac:dyDescent="0.25"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spans="1:29" s="5" customFormat="1" ht="10" customHeight="1" x14ac:dyDescent="0.25">
      <c r="O15" s="14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C15" s="50"/>
    </row>
    <row r="16" spans="1:29" ht="10" customHeight="1" x14ac:dyDescent="0.25">
      <c r="A16" s="6"/>
      <c r="O16" s="17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spans="1:27" ht="10" customHeight="1" x14ac:dyDescent="0.25">
      <c r="A17" s="6"/>
      <c r="O17" s="17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spans="1:27" ht="10" customHeight="1" x14ac:dyDescent="0.25">
      <c r="A18" s="6"/>
      <c r="O18" s="17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spans="1:27" ht="10" customHeight="1" x14ac:dyDescent="0.25">
      <c r="A19" s="6"/>
      <c r="O19" s="17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spans="1:27" ht="10" customHeight="1" x14ac:dyDescent="0.25">
      <c r="A20" s="6"/>
      <c r="O20" s="17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spans="1:27" ht="10" customHeight="1" x14ac:dyDescent="0.25">
      <c r="A21" s="6"/>
      <c r="O21" s="17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1:27" ht="10" customHeight="1" x14ac:dyDescent="0.25">
      <c r="A22" s="6"/>
      <c r="O22" s="17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1:27" ht="10" customHeight="1" x14ac:dyDescent="0.25">
      <c r="A23" s="6"/>
      <c r="O23" s="17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spans="1:27" ht="10" customHeight="1" x14ac:dyDescent="0.25">
      <c r="A24" s="6"/>
      <c r="O24" s="17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spans="1:27" ht="10" customHeight="1" x14ac:dyDescent="0.25">
      <c r="A25" s="6"/>
      <c r="O25" s="17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spans="1:27" ht="10" customHeight="1" x14ac:dyDescent="0.25">
      <c r="A26" s="6"/>
      <c r="O26" s="17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spans="1:27" ht="10" customHeight="1" x14ac:dyDescent="0.25">
      <c r="A27" s="6"/>
      <c r="O27" s="17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spans="1:27" ht="10" customHeight="1" x14ac:dyDescent="0.25">
      <c r="A28" s="6"/>
      <c r="O28" s="17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 spans="1:27" ht="10" customHeight="1" x14ac:dyDescent="0.25">
      <c r="A29" s="6"/>
      <c r="O29" s="17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spans="1:27" ht="10" customHeight="1" x14ac:dyDescent="0.25">
      <c r="A30" s="6"/>
      <c r="O30" s="17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spans="1:27" ht="10" customHeight="1" x14ac:dyDescent="0.25">
      <c r="A31" s="6"/>
      <c r="O31" s="17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spans="1:27" ht="10" customHeight="1" x14ac:dyDescent="0.25">
      <c r="A32" s="6"/>
      <c r="O32" s="17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spans="1:29" ht="10" customHeight="1" x14ac:dyDescent="0.25">
      <c r="A33" s="6"/>
      <c r="O33" s="17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34" spans="1:29" ht="10" customHeight="1" x14ac:dyDescent="0.25">
      <c r="A34" s="6"/>
      <c r="O34" s="17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spans="1:29" ht="10" customHeight="1" x14ac:dyDescent="0.25">
      <c r="A35" s="6"/>
      <c r="O35" s="17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spans="1:29" s="5" customFormat="1" ht="10" customHeight="1" x14ac:dyDescent="0.25">
      <c r="A36" s="1"/>
      <c r="O36" s="15"/>
      <c r="AC36" s="50"/>
    </row>
    <row r="37" spans="1:29" s="5" customFormat="1" ht="10" customHeight="1" x14ac:dyDescent="0.25">
      <c r="A37" s="1"/>
      <c r="O37" s="15"/>
      <c r="AC37" s="50"/>
    </row>
    <row r="38" spans="1:29" ht="10" customHeight="1" x14ac:dyDescent="0.25">
      <c r="A38" s="1"/>
      <c r="O38" s="15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 spans="1:29" s="5" customFormat="1" ht="10" customHeight="1" x14ac:dyDescent="0.25">
      <c r="O39" s="14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C39" s="50"/>
    </row>
    <row r="40" spans="1:29" ht="10" customHeight="1" x14ac:dyDescent="0.25"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spans="1:29" ht="10" customHeight="1" x14ac:dyDescent="0.25"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spans="1:29" ht="10" customHeight="1" x14ac:dyDescent="0.25"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spans="1:29" ht="10" customHeight="1" x14ac:dyDescent="0.25"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spans="1:29" ht="10" customHeight="1" x14ac:dyDescent="0.25"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</row>
    <row r="45" spans="1:29" ht="10" customHeight="1" x14ac:dyDescent="0.25"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</row>
    <row r="46" spans="1:29" ht="10" customHeight="1" x14ac:dyDescent="0.25"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</row>
    <row r="47" spans="1:29" ht="10" customHeight="1" x14ac:dyDescent="0.25"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</row>
    <row r="48" spans="1:29" ht="10" customHeight="1" x14ac:dyDescent="0.25"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</row>
    <row r="49" spans="16:27" ht="10" customHeight="1" x14ac:dyDescent="0.25"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</row>
    <row r="50" spans="16:27" ht="10" customHeight="1" x14ac:dyDescent="0.25"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</row>
    <row r="51" spans="16:27" ht="10" customHeight="1" x14ac:dyDescent="0.25"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</row>
    <row r="52" spans="16:27" ht="10" customHeight="1" x14ac:dyDescent="0.25"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  <row r="53" spans="16:27" ht="10" customHeight="1" x14ac:dyDescent="0.25"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spans="16:27" ht="10" customHeight="1" x14ac:dyDescent="0.25"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</row>
    <row r="55" spans="16:27" ht="10" customHeight="1" x14ac:dyDescent="0.25"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 spans="16:27" ht="10" customHeight="1" x14ac:dyDescent="0.25"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 spans="16:27" ht="10" customHeight="1" x14ac:dyDescent="0.25"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 spans="16:27" ht="10" customHeight="1" x14ac:dyDescent="0.25"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 spans="16:27" ht="10" customHeight="1" x14ac:dyDescent="0.25"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 spans="16:27" ht="10" customHeight="1" x14ac:dyDescent="0.25"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</row>
    <row r="61" spans="16:27" ht="10" customHeight="1" x14ac:dyDescent="0.25"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</row>
    <row r="62" spans="16:27" ht="10" customHeight="1" x14ac:dyDescent="0.25"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spans="16:27" ht="10" customHeight="1" x14ac:dyDescent="0.25"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 spans="16:27" ht="10" customHeight="1" x14ac:dyDescent="0.25"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spans="1:29" s="5" customFormat="1" ht="10" customHeight="1" x14ac:dyDescent="0.25">
      <c r="A65" s="1"/>
      <c r="O65" s="15"/>
      <c r="AC65" s="50"/>
    </row>
    <row r="66" spans="1:29" s="5" customFormat="1" ht="10" customHeight="1" x14ac:dyDescent="0.25">
      <c r="A66" s="1"/>
      <c r="O66" s="15"/>
      <c r="AC66" s="50"/>
    </row>
    <row r="67" spans="1:29" ht="10" customHeight="1" x14ac:dyDescent="0.25"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</row>
    <row r="68" spans="1:29" s="5" customFormat="1" ht="10" customHeight="1" x14ac:dyDescent="0.25">
      <c r="O68" s="14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C68" s="50"/>
    </row>
    <row r="69" spans="1:29" ht="10" customHeight="1" x14ac:dyDescent="0.25"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spans="1:29" ht="10" customHeight="1" x14ac:dyDescent="0.25"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spans="1:29" ht="10" customHeight="1" x14ac:dyDescent="0.25"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spans="1:29" ht="10" customHeight="1" x14ac:dyDescent="0.25"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  <row r="73" spans="1:29" s="5" customFormat="1" ht="10" customHeight="1" x14ac:dyDescent="0.25">
      <c r="A73" s="1"/>
      <c r="O73" s="15"/>
      <c r="AC73" s="50"/>
    </row>
    <row r="74" spans="1:29" s="5" customFormat="1" ht="10" customHeight="1" x14ac:dyDescent="0.25">
      <c r="A74" s="1"/>
      <c r="O74" s="15"/>
      <c r="AC74" s="50"/>
    </row>
    <row r="75" spans="1:29" ht="10" customHeight="1" x14ac:dyDescent="0.25">
      <c r="A75" s="7"/>
      <c r="O75" s="18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 spans="1:29" ht="10" customHeight="1" x14ac:dyDescent="0.25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19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</row>
    <row r="77" spans="1:29" ht="10" customHeight="1" x14ac:dyDescent="0.25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19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</row>
    <row r="78" spans="1:29" ht="10" customHeight="1" x14ac:dyDescent="0.25"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spans="1:29" s="5" customFormat="1" ht="10" customHeight="1" x14ac:dyDescent="0.25">
      <c r="O79" s="14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C79" s="50"/>
    </row>
    <row r="80" spans="1:29" ht="10" customHeight="1" x14ac:dyDescent="0.25"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spans="1:29" ht="10" customHeight="1" x14ac:dyDescent="0.25"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spans="1:29" ht="10" customHeight="1" x14ac:dyDescent="0.25"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spans="1:29" ht="10" customHeight="1" x14ac:dyDescent="0.25"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spans="1:29" ht="10" customHeight="1" x14ac:dyDescent="0.25"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spans="1:29" ht="10" customHeight="1" x14ac:dyDescent="0.25"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spans="1:29" ht="10" customHeight="1" x14ac:dyDescent="0.25"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spans="1:29" ht="10" customHeight="1" x14ac:dyDescent="0.25"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spans="1:29" ht="10" customHeight="1" x14ac:dyDescent="0.25"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spans="1:29" s="5" customFormat="1" ht="10" customHeight="1" x14ac:dyDescent="0.25">
      <c r="A89" s="1"/>
      <c r="O89" s="15"/>
      <c r="AC89" s="50"/>
    </row>
    <row r="90" spans="1:29" s="5" customFormat="1" ht="10" customHeight="1" x14ac:dyDescent="0.25">
      <c r="A90" s="1"/>
      <c r="O90" s="15"/>
      <c r="AC90" s="50"/>
    </row>
    <row r="91" spans="1:29" ht="10" customHeight="1" x14ac:dyDescent="0.25"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 spans="1:29" s="5" customFormat="1" ht="10" customHeight="1" x14ac:dyDescent="0.25">
      <c r="O92" s="14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C92" s="50"/>
    </row>
    <row r="93" spans="1:29" ht="10" customHeight="1" x14ac:dyDescent="0.25"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  <row r="94" spans="1:29" ht="10" customHeight="1" x14ac:dyDescent="0.25"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</row>
    <row r="95" spans="1:29" ht="10" customHeight="1" x14ac:dyDescent="0.25"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</row>
    <row r="96" spans="1:29" ht="10" customHeight="1" x14ac:dyDescent="0.25"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</row>
    <row r="97" spans="1:29" ht="10" customHeight="1" x14ac:dyDescent="0.25"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</row>
    <row r="98" spans="1:29" ht="10" customHeight="1" x14ac:dyDescent="0.25"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</row>
    <row r="99" spans="1:29" ht="10" customHeight="1" x14ac:dyDescent="0.25"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</row>
    <row r="100" spans="1:29" ht="10" customHeight="1" x14ac:dyDescent="0.25"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 spans="1:29" ht="10" customHeight="1" x14ac:dyDescent="0.25"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 spans="1:29" s="5" customFormat="1" ht="10" customHeight="1" x14ac:dyDescent="0.25">
      <c r="A102" s="1"/>
      <c r="O102" s="15"/>
      <c r="AC102" s="50"/>
    </row>
    <row r="103" spans="1:29" s="5" customFormat="1" ht="10" customHeight="1" x14ac:dyDescent="0.25">
      <c r="A103" s="1"/>
      <c r="O103" s="15"/>
      <c r="AC103" s="50"/>
    </row>
    <row r="104" spans="1:29" s="5" customFormat="1" ht="10" customHeight="1" x14ac:dyDescent="0.25">
      <c r="A104" s="1"/>
      <c r="O104" s="15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C104" s="50"/>
    </row>
    <row r="105" spans="1:29" ht="10" customHeight="1" x14ac:dyDescent="0.2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14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</row>
    <row r="106" spans="1:29" ht="10" customHeight="1" x14ac:dyDescent="0.25"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spans="1:29" ht="10" customHeight="1" x14ac:dyDescent="0.25"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spans="1:29" ht="10" customHeight="1" x14ac:dyDescent="0.25"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spans="1:29" ht="10" customHeight="1" x14ac:dyDescent="0.25"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 spans="1:29" ht="10" customHeight="1" x14ac:dyDescent="0.25"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 spans="1:29" ht="10" customHeight="1" x14ac:dyDescent="0.25"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spans="1:29" ht="10" customHeight="1" x14ac:dyDescent="0.25"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spans="16:27" ht="10" customHeight="1" x14ac:dyDescent="0.25"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spans="16:27" ht="10" customHeight="1" x14ac:dyDescent="0.25"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 spans="16:27" ht="10" customHeight="1" x14ac:dyDescent="0.25"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 spans="16:27" ht="10" customHeight="1" x14ac:dyDescent="0.25"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spans="16:27" ht="10" customHeight="1" x14ac:dyDescent="0.25"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 spans="16:27" ht="10" customHeight="1" x14ac:dyDescent="0.25"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 spans="16:27" ht="10" customHeight="1" x14ac:dyDescent="0.25"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 spans="16:27" ht="10" customHeight="1" x14ac:dyDescent="0.25"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 spans="16:27" ht="10" customHeight="1" x14ac:dyDescent="0.25"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 spans="16:27" ht="10" customHeight="1" x14ac:dyDescent="0.25"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 spans="16:27" ht="10" customHeight="1" x14ac:dyDescent="0.25"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 spans="16:27" ht="10" customHeight="1" x14ac:dyDescent="0.25"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 spans="16:27" ht="10" customHeight="1" x14ac:dyDescent="0.25"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 spans="16:27" ht="10" customHeight="1" x14ac:dyDescent="0.25"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</row>
    <row r="127" spans="16:27" ht="10" customHeight="1" x14ac:dyDescent="0.25"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 spans="16:27" ht="10" customHeight="1" x14ac:dyDescent="0.25"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</row>
    <row r="129" spans="1:29" ht="10" customHeight="1" x14ac:dyDescent="0.25"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</row>
    <row r="130" spans="1:29" ht="10" customHeight="1" x14ac:dyDescent="0.25"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 spans="1:29" ht="10" customHeight="1" x14ac:dyDescent="0.25"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 spans="1:29" ht="10" customHeight="1" x14ac:dyDescent="0.25"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 spans="1:29" ht="10" customHeight="1" x14ac:dyDescent="0.25"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  <row r="134" spans="1:29" ht="10" customHeight="1" x14ac:dyDescent="0.25"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</row>
    <row r="135" spans="1:29" ht="10" customHeight="1" x14ac:dyDescent="0.25"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 spans="1:29" ht="10" customHeight="1" x14ac:dyDescent="0.25"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 spans="1:29" ht="10" customHeight="1" x14ac:dyDescent="0.25"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 spans="1:29" ht="10" customHeight="1" x14ac:dyDescent="0.25"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 spans="1:29" ht="10" customHeight="1" x14ac:dyDescent="0.25"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 spans="1:29" ht="10" customHeight="1" x14ac:dyDescent="0.25"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spans="1:29" ht="10" customHeight="1" x14ac:dyDescent="0.25"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 spans="1:29" ht="10" customHeight="1" x14ac:dyDescent="0.25"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 spans="1:29" ht="10" customHeight="1" x14ac:dyDescent="0.25"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 spans="1:29" s="5" customFormat="1" ht="10" customHeight="1" x14ac:dyDescent="0.25">
      <c r="A144" s="1"/>
      <c r="O144" s="15"/>
      <c r="AC144" s="50"/>
    </row>
    <row r="145" spans="1:29" s="5" customFormat="1" ht="10" customHeight="1" x14ac:dyDescent="0.25">
      <c r="A145" s="1"/>
      <c r="O145" s="15"/>
      <c r="AC145" s="50"/>
    </row>
    <row r="146" spans="1:29" s="5" customFormat="1" ht="10" customHeight="1" x14ac:dyDescent="0.25">
      <c r="A146" s="1"/>
      <c r="O146" s="14"/>
      <c r="AC146" s="50"/>
    </row>
    <row r="147" spans="1:29" ht="10" customHeight="1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5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</row>
    <row r="148" spans="1:29" s="5" customFormat="1" ht="10" customHeight="1" x14ac:dyDescent="0.2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15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C148" s="50"/>
    </row>
    <row r="149" spans="1:29" s="5" customFormat="1" ht="10" customHeight="1" x14ac:dyDescent="0.2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15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C149" s="50"/>
    </row>
    <row r="150" spans="1:29" ht="10" customHeight="1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1"/>
      <c r="N150" s="11"/>
      <c r="O150" s="20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 spans="1:29" ht="10" customHeight="1" x14ac:dyDescent="0.2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0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 spans="1:29" ht="10" customHeight="1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5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 spans="1:29" ht="10" customHeight="1" x14ac:dyDescent="0.2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15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 spans="1:29" ht="10" customHeight="1" x14ac:dyDescent="0.2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15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</row>
    <row r="155" spans="1:29" ht="10" customHeight="1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1"/>
      <c r="N155" s="11"/>
      <c r="O155" s="20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</row>
    <row r="156" spans="1:29" ht="10" customHeight="1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1"/>
      <c r="N156" s="11"/>
      <c r="O156" s="20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</row>
    <row r="157" spans="1:29" ht="10" customHeight="1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5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 spans="1:29" ht="10" customHeight="1" x14ac:dyDescent="0.2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15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 spans="1:29" ht="10" customHeight="1" x14ac:dyDescent="0.2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15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 spans="1:29" ht="10" customHeight="1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1"/>
      <c r="N160" s="11"/>
      <c r="O160" s="20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 spans="1:29" ht="10" customHeight="1" x14ac:dyDescent="0.2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0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 spans="1:29" s="5" customFormat="1" ht="10" customHeight="1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5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C162" s="50"/>
    </row>
    <row r="163" spans="1:29" s="5" customFormat="1" ht="10" customHeight="1" x14ac:dyDescent="0.2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15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C163" s="50"/>
    </row>
    <row r="164" spans="1:29" s="5" customFormat="1" ht="10" customHeight="1" x14ac:dyDescent="0.2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15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C164" s="50"/>
    </row>
    <row r="165" spans="1:29" ht="10" customHeight="1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1"/>
      <c r="N165" s="11"/>
      <c r="O165" s="20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 spans="1:29" ht="10" customHeight="1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1"/>
      <c r="N166" s="11"/>
      <c r="O166" s="20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 spans="1:29" ht="10" customHeight="1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5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 spans="1:29" s="5" customFormat="1" ht="10" customHeight="1" x14ac:dyDescent="0.2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15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C168" s="50"/>
    </row>
    <row r="169" spans="1:29" s="5" customFormat="1" ht="10" customHeight="1" x14ac:dyDescent="0.2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15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C169" s="50"/>
    </row>
    <row r="170" spans="1:29" ht="10" customHeight="1" x14ac:dyDescent="0.25">
      <c r="A170" s="1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11"/>
      <c r="N170" s="11"/>
      <c r="O170" s="20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 spans="1:29" ht="10" customHeight="1" x14ac:dyDescent="0.25">
      <c r="A171" s="1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0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spans="1:29" s="5" customFormat="1" ht="10" customHeight="1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5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C172" s="50"/>
    </row>
    <row r="173" spans="1:29" s="5" customFormat="1" ht="10" customHeight="1" x14ac:dyDescent="0.2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15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C173" s="50"/>
    </row>
    <row r="174" spans="1:29" s="5" customFormat="1" ht="10" customHeight="1" x14ac:dyDescent="0.2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15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C174" s="50"/>
    </row>
    <row r="175" spans="1:29" ht="10" customHeight="1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1"/>
      <c r="N175" s="11"/>
      <c r="O175" s="20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spans="1:29" ht="10" customHeight="1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1"/>
      <c r="N176" s="11"/>
      <c r="O176" s="20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spans="1:29" s="5" customFormat="1" ht="10" customHeight="1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5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C177" s="50"/>
    </row>
    <row r="178" spans="1:29" ht="10" customHeight="1" x14ac:dyDescent="0.25">
      <c r="A178" s="2"/>
      <c r="B178" s="2"/>
      <c r="C178" s="3"/>
      <c r="D178" s="2"/>
      <c r="E178" s="2"/>
      <c r="F178" s="3"/>
      <c r="G178" s="2"/>
      <c r="H178" s="2"/>
      <c r="I178" s="2"/>
      <c r="J178" s="2"/>
      <c r="K178" s="2"/>
      <c r="L178" s="2"/>
      <c r="M178" s="3"/>
      <c r="N178" s="3"/>
      <c r="O178" s="20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 spans="1:29" ht="10" customHeight="1" x14ac:dyDescent="0.25">
      <c r="A179" s="2"/>
      <c r="B179" s="2"/>
      <c r="C179" s="3"/>
      <c r="D179" s="2"/>
      <c r="E179" s="2"/>
      <c r="F179" s="3"/>
      <c r="G179" s="2"/>
      <c r="H179" s="2"/>
      <c r="I179" s="2"/>
      <c r="J179" s="2"/>
      <c r="K179" s="2"/>
      <c r="L179" s="2"/>
      <c r="M179" s="3"/>
      <c r="N179" s="3"/>
      <c r="O179" s="20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 spans="1:29" ht="10" customHeight="1" x14ac:dyDescent="0.25">
      <c r="A180" s="2"/>
      <c r="B180" s="2"/>
      <c r="C180" s="3"/>
      <c r="D180" s="2"/>
      <c r="E180" s="2"/>
      <c r="F180" s="3"/>
      <c r="G180" s="2"/>
      <c r="H180" s="2"/>
      <c r="I180" s="2"/>
      <c r="J180" s="2"/>
      <c r="K180" s="2"/>
      <c r="L180" s="2"/>
      <c r="M180" s="3"/>
      <c r="N180" s="3"/>
      <c r="O180" s="20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 spans="1:29" ht="10" customHeight="1" x14ac:dyDescent="0.2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0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spans="1:29" s="5" customFormat="1" ht="10" customHeight="1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5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C182" s="50"/>
    </row>
    <row r="183" spans="1:29" s="5" customFormat="1" ht="10" customHeight="1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5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C183" s="50"/>
    </row>
    <row r="184" spans="1:29" s="5" customFormat="1" ht="10" customHeight="1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5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C184" s="50"/>
    </row>
    <row r="185" spans="1:29" ht="10" customHeight="1" x14ac:dyDescent="0.2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11"/>
      <c r="N185" s="11"/>
      <c r="O185" s="20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 spans="1:29" ht="10" customHeight="1" x14ac:dyDescent="0.2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11"/>
      <c r="N186" s="11"/>
      <c r="O186" s="20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 spans="1:29" ht="10" customHeight="1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5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 spans="1:29" s="5" customFormat="1" ht="10" customHeight="1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5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C188" s="50"/>
    </row>
    <row r="189" spans="1:29" s="5" customFormat="1" ht="10" customHeight="1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5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C189" s="50"/>
    </row>
    <row r="190" spans="1:29" ht="10" customHeight="1" x14ac:dyDescent="0.2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11"/>
      <c r="N190" s="11"/>
      <c r="O190" s="20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 spans="1:29" ht="10" customHeight="1" x14ac:dyDescent="0.2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11"/>
      <c r="N191" s="11"/>
      <c r="O191" s="20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 spans="1:29" ht="10" customHeight="1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5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</row>
    <row r="193" spans="1:27" ht="10" customHeight="1" x14ac:dyDescent="0.25">
      <c r="A193" s="2"/>
      <c r="B193" s="2"/>
      <c r="C193" s="2"/>
      <c r="D193" s="2"/>
      <c r="F193" s="2"/>
      <c r="G193" s="2"/>
      <c r="H193" s="2"/>
      <c r="I193" s="2"/>
      <c r="J193" s="2"/>
      <c r="K193" s="2"/>
      <c r="L193" s="2"/>
      <c r="O193" s="20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</row>
    <row r="195" spans="1:27" ht="10" customHeight="1" x14ac:dyDescent="0.2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14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</row>
    <row r="196" spans="1:27" ht="10" customHeight="1" x14ac:dyDescent="0.25">
      <c r="A196" s="2"/>
    </row>
    <row r="197" spans="1:27" ht="10" customHeight="1" x14ac:dyDescent="0.25">
      <c r="A197" s="2"/>
    </row>
    <row r="198" spans="1:27" ht="10" customHeight="1" x14ac:dyDescent="0.25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</row>
    <row r="199" spans="1:27" ht="10" customHeight="1" x14ac:dyDescent="0.25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 spans="1:27" ht="10" customHeight="1" x14ac:dyDescent="0.25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14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  <row r="201" spans="1:27" ht="10" customHeight="1" x14ac:dyDescent="0.25">
      <c r="A201" s="2"/>
    </row>
    <row r="202" spans="1:27" ht="10" customHeight="1" x14ac:dyDescent="0.25">
      <c r="A202" s="2"/>
    </row>
    <row r="203" spans="1:27" ht="10" customHeight="1" x14ac:dyDescent="0.25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</row>
    <row r="204" spans="1:27" ht="10" customHeight="1" x14ac:dyDescent="0.25"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</row>
    <row r="205" spans="1:27" ht="10" customHeight="1" x14ac:dyDescent="0.2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14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</row>
    <row r="206" spans="1:27" ht="10" customHeight="1" x14ac:dyDescent="0.2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O206" s="14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</row>
    <row r="207" spans="1:27" ht="10" customHeight="1" x14ac:dyDescent="0.25">
      <c r="A207" s="2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O207" s="14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</row>
    <row r="208" spans="1:27" ht="10" customHeight="1" x14ac:dyDescent="0.25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</row>
    <row r="209" spans="1:27" ht="10" customHeight="1" x14ac:dyDescent="0.25"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</row>
    <row r="210" spans="1:27" ht="10" customHeight="1" x14ac:dyDescent="0.25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14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</row>
    <row r="211" spans="1:27" ht="10" customHeight="1" x14ac:dyDescent="0.25">
      <c r="A211" s="1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14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</row>
    <row r="212" spans="1:27" ht="10" customHeight="1" x14ac:dyDescent="0.25">
      <c r="A212" s="1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14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</row>
    <row r="213" spans="1:27" ht="10" customHeight="1" x14ac:dyDescent="0.25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</row>
    <row r="214" spans="1:27" ht="10" customHeight="1" x14ac:dyDescent="0.25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</row>
    <row r="215" spans="1:27" ht="10" customHeight="1" x14ac:dyDescent="0.2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14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</row>
    <row r="216" spans="1:27" ht="10" customHeight="1" x14ac:dyDescent="0.25">
      <c r="A216" s="1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14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</row>
    <row r="217" spans="1:27" ht="10" customHeight="1" x14ac:dyDescent="0.25">
      <c r="A217" s="1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14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</row>
    <row r="218" spans="1:27" ht="10" customHeight="1" x14ac:dyDescent="0.25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</row>
    <row r="219" spans="1:27" ht="10" customHeight="1" x14ac:dyDescent="0.25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</row>
    <row r="220" spans="1:27" ht="10" customHeight="1" x14ac:dyDescent="0.25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14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</row>
    <row r="221" spans="1:27" ht="10" customHeight="1" x14ac:dyDescent="0.25">
      <c r="A221" s="1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14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</row>
    <row r="222" spans="1:27" ht="10" customHeight="1" x14ac:dyDescent="0.25">
      <c r="A222" s="1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14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</row>
    <row r="223" spans="1:27" ht="10" customHeight="1" x14ac:dyDescent="0.25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</row>
    <row r="224" spans="1:27" ht="10" customHeight="1" x14ac:dyDescent="0.25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</row>
    <row r="225" spans="1:27" ht="10" customHeight="1" x14ac:dyDescent="0.2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14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</row>
    <row r="226" spans="1:27" ht="10" customHeight="1" x14ac:dyDescent="0.25">
      <c r="A226" s="2"/>
    </row>
    <row r="227" spans="1:27" ht="10" customHeight="1" x14ac:dyDescent="0.25">
      <c r="A227" s="2"/>
    </row>
    <row r="228" spans="1:27" ht="10" customHeight="1" x14ac:dyDescent="0.25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15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</row>
    <row r="229" spans="1:27" ht="10" customHeight="1" x14ac:dyDescent="0.25">
      <c r="A229" s="1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15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</row>
    <row r="230" spans="1:27" ht="10" customHeight="1" x14ac:dyDescent="0.25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14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</row>
    <row r="231" spans="1:27" ht="10" customHeight="1" x14ac:dyDescent="0.25">
      <c r="A231" s="2"/>
    </row>
    <row r="232" spans="1:27" ht="10" customHeight="1" x14ac:dyDescent="0.25">
      <c r="A232" s="2"/>
    </row>
    <row r="233" spans="1:27" ht="10" customHeight="1" x14ac:dyDescent="0.25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</row>
    <row r="234" spans="1:27" ht="10" customHeight="1" x14ac:dyDescent="0.25"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</row>
    <row r="235" spans="1:27" ht="10" customHeight="1" x14ac:dyDescent="0.2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14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</row>
    <row r="236" spans="1:27" ht="10" customHeight="1" x14ac:dyDescent="0.25">
      <c r="A236" s="2"/>
      <c r="O236" s="14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</row>
    <row r="237" spans="1:27" ht="10" customHeight="1" x14ac:dyDescent="0.25">
      <c r="A237" s="2"/>
      <c r="O237" s="14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</row>
    <row r="238" spans="1:27" ht="10" customHeight="1" x14ac:dyDescent="0.25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14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</row>
    <row r="239" spans="1:27" ht="10" customHeight="1" x14ac:dyDescent="0.25">
      <c r="A239" s="7"/>
      <c r="O239" s="18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</row>
    <row r="240" spans="1:27" ht="10" customHeight="1" x14ac:dyDescent="0.25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19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</row>
    <row r="241" spans="1:27" ht="10" customHeight="1" x14ac:dyDescent="0.25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19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</row>
    <row r="242" spans="1:27" ht="10" customHeight="1" x14ac:dyDescent="0.25"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</row>
    <row r="243" spans="1:27" ht="10" customHeight="1" x14ac:dyDescent="0.25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14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</row>
    <row r="244" spans="1:27" ht="10" customHeight="1" x14ac:dyDescent="0.25">
      <c r="A244" s="2"/>
      <c r="O244" s="14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</row>
    <row r="245" spans="1:27" ht="10" customHeight="1" x14ac:dyDescent="0.25">
      <c r="A245" s="2"/>
      <c r="O245" s="14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</row>
    <row r="246" spans="1:27" ht="10" customHeight="1" x14ac:dyDescent="0.25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</row>
    <row r="247" spans="1:27" ht="10" customHeight="1" x14ac:dyDescent="0.25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</row>
    <row r="248" spans="1:27" ht="10" customHeight="1" x14ac:dyDescent="0.25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14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</row>
    <row r="249" spans="1:27" ht="10" customHeight="1" x14ac:dyDescent="0.25">
      <c r="A249" s="2"/>
      <c r="O249" s="14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</row>
    <row r="250" spans="1:27" ht="10" customHeight="1" x14ac:dyDescent="0.25">
      <c r="A250" s="2"/>
      <c r="O250" s="14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</row>
    <row r="251" spans="1:27" ht="10" customHeight="1" x14ac:dyDescent="0.25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15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</row>
    <row r="252" spans="1:27" ht="10" customHeight="1" x14ac:dyDescent="0.25">
      <c r="A252" s="1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15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</row>
    <row r="253" spans="1:27" ht="10" customHeight="1" x14ac:dyDescent="0.25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14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</row>
    <row r="254" spans="1:27" ht="10" customHeight="1" x14ac:dyDescent="0.25">
      <c r="A254" s="2"/>
    </row>
    <row r="255" spans="1:27" ht="10" customHeight="1" x14ac:dyDescent="0.25">
      <c r="A255" s="2"/>
    </row>
    <row r="256" spans="1:27" ht="10" customHeight="1" x14ac:dyDescent="0.25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5"/>
  <sheetViews>
    <sheetView workbookViewId="0">
      <selection activeCell="AC4" sqref="A1:AC14"/>
    </sheetView>
  </sheetViews>
  <sheetFormatPr defaultRowHeight="14.5" x14ac:dyDescent="0.35"/>
  <cols>
    <col min="1" max="1" width="28.1796875" style="30" customWidth="1"/>
    <col min="2" max="14" width="8.7265625" style="30"/>
    <col min="15" max="15" width="28.90625" style="30" customWidth="1"/>
    <col min="16" max="28" width="8.7265625" style="30"/>
    <col min="29" max="29" width="10.54296875" style="46" customWidth="1"/>
    <col min="30" max="16384" width="8.7265625" style="30"/>
  </cols>
  <sheetData>
    <row r="1" spans="1:29" s="35" customFormat="1" ht="13" customHeight="1" x14ac:dyDescent="0.35">
      <c r="A1" s="38" t="s">
        <v>23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8" t="s">
        <v>24</v>
      </c>
      <c r="P1" s="40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3"/>
    </row>
    <row r="2" spans="1:29" s="34" customFormat="1" ht="12" customHeight="1" x14ac:dyDescent="0.35">
      <c r="A2" s="32" t="s">
        <v>32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O2" s="32" t="s">
        <v>32</v>
      </c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  <c r="AC2" s="44"/>
    </row>
    <row r="3" spans="1:29" s="5" customFormat="1" ht="10" customHeight="1" x14ac:dyDescent="0.3">
      <c r="B3" s="36" t="s">
        <v>0</v>
      </c>
      <c r="C3" s="36" t="s">
        <v>1</v>
      </c>
      <c r="D3" s="36" t="s">
        <v>2</v>
      </c>
      <c r="E3" s="36" t="s">
        <v>3</v>
      </c>
      <c r="F3" s="36" t="s">
        <v>4</v>
      </c>
      <c r="G3" s="36" t="s">
        <v>5</v>
      </c>
      <c r="H3" s="36" t="s">
        <v>6</v>
      </c>
      <c r="I3" s="36" t="s">
        <v>7</v>
      </c>
      <c r="J3" s="36" t="s">
        <v>8</v>
      </c>
      <c r="K3" s="36" t="s">
        <v>9</v>
      </c>
      <c r="L3" s="36" t="s">
        <v>10</v>
      </c>
      <c r="M3" s="36" t="s">
        <v>11</v>
      </c>
      <c r="P3" s="36" t="s">
        <v>0</v>
      </c>
      <c r="Q3" s="36" t="s">
        <v>1</v>
      </c>
      <c r="R3" s="36" t="s">
        <v>2</v>
      </c>
      <c r="S3" s="36" t="s">
        <v>3</v>
      </c>
      <c r="T3" s="36" t="s">
        <v>4</v>
      </c>
      <c r="U3" s="36" t="s">
        <v>5</v>
      </c>
      <c r="V3" s="36" t="s">
        <v>6</v>
      </c>
      <c r="W3" s="36" t="s">
        <v>7</v>
      </c>
      <c r="X3" s="36" t="s">
        <v>8</v>
      </c>
      <c r="Y3" s="36" t="s">
        <v>9</v>
      </c>
      <c r="Z3" s="36" t="s">
        <v>10</v>
      </c>
      <c r="AA3" s="36" t="s">
        <v>11</v>
      </c>
      <c r="AB3" s="36" t="s">
        <v>30</v>
      </c>
      <c r="AC3" s="45" t="s">
        <v>39</v>
      </c>
    </row>
    <row r="4" spans="1:29" x14ac:dyDescent="0.35">
      <c r="A4" s="39" t="s">
        <v>37</v>
      </c>
      <c r="B4" s="31">
        <v>74.640799999999999</v>
      </c>
      <c r="C4" s="31">
        <v>0.12859999999999999</v>
      </c>
      <c r="D4" s="31">
        <v>12.0418</v>
      </c>
      <c r="E4" s="31">
        <v>1.1626000000000001</v>
      </c>
      <c r="F4" s="31">
        <v>3.3700000000000001E-2</v>
      </c>
      <c r="G4" s="31">
        <v>5.6800000000000003E-2</v>
      </c>
      <c r="H4" s="31">
        <v>0.74680000000000002</v>
      </c>
      <c r="I4" s="31">
        <v>4.1702000000000004</v>
      </c>
      <c r="J4" s="31">
        <v>3.72</v>
      </c>
      <c r="K4" s="31">
        <v>4.5999999999999999E-3</v>
      </c>
      <c r="L4" s="31"/>
      <c r="M4" s="31">
        <v>96.705799999999996</v>
      </c>
      <c r="N4" s="31">
        <f>100/M4</f>
        <v>1.0340641409305338</v>
      </c>
      <c r="O4" s="39" t="s">
        <v>37</v>
      </c>
      <c r="P4" s="31">
        <f>N4*B4</f>
        <v>77.183374730367788</v>
      </c>
      <c r="Q4" s="31">
        <f>N4*C4</f>
        <v>0.13298064852366664</v>
      </c>
      <c r="R4" s="31">
        <f>N4*D4</f>
        <v>12.451993572257303</v>
      </c>
      <c r="S4" s="31">
        <f>N4*E4</f>
        <v>1.2022029702458386</v>
      </c>
      <c r="T4" s="31">
        <f>N4*F4</f>
        <v>3.4847961549358993E-2</v>
      </c>
      <c r="U4" s="31">
        <f>N4*G4</f>
        <v>5.8734843204854323E-2</v>
      </c>
      <c r="V4" s="31">
        <f>N4*H4</f>
        <v>0.77223910044692268</v>
      </c>
      <c r="W4" s="31">
        <f>I4*N4</f>
        <v>4.3122542805085127</v>
      </c>
      <c r="X4" s="31">
        <f>J4*N4</f>
        <v>3.8467186042615857</v>
      </c>
      <c r="Y4" s="31">
        <f>K4*N4</f>
        <v>4.7566950482804552E-3</v>
      </c>
      <c r="Z4" s="31"/>
      <c r="AA4" s="31">
        <f>SUM(P4:Z4)</f>
        <v>100.00010340641413</v>
      </c>
      <c r="AB4" s="31">
        <f>W4+X4</f>
        <v>8.1589728847700975</v>
      </c>
      <c r="AC4" s="46">
        <v>42424</v>
      </c>
    </row>
    <row r="5" spans="1:29" x14ac:dyDescent="0.35">
      <c r="A5" s="39" t="s">
        <v>37</v>
      </c>
      <c r="B5" s="31">
        <v>73.286799999999999</v>
      </c>
      <c r="C5" s="31">
        <v>0.14349999999999999</v>
      </c>
      <c r="D5" s="31">
        <v>12.0542</v>
      </c>
      <c r="E5" s="31">
        <v>1.4361999999999999</v>
      </c>
      <c r="F5" s="31">
        <v>4.0899999999999999E-2</v>
      </c>
      <c r="G5" s="31">
        <v>8.1900000000000001E-2</v>
      </c>
      <c r="H5" s="31">
        <v>0.87849999999999995</v>
      </c>
      <c r="I5" s="31">
        <v>4.0499000000000001</v>
      </c>
      <c r="J5" s="31">
        <v>3.6568999999999998</v>
      </c>
      <c r="K5" s="31">
        <v>1.8599999999999998E-2</v>
      </c>
      <c r="L5" s="31"/>
      <c r="M5" s="31">
        <v>95.647300000000001</v>
      </c>
      <c r="N5" s="31">
        <f t="shared" ref="N5:N12" si="0">100/M5</f>
        <v>1.0455078188302231</v>
      </c>
      <c r="O5" s="39" t="s">
        <v>37</v>
      </c>
      <c r="P5" s="31">
        <f t="shared" ref="P5:P12" si="1">N5*B5</f>
        <v>76.621922417046804</v>
      </c>
      <c r="Q5" s="31">
        <f t="shared" ref="Q5:Q12" si="2">N5*C5</f>
        <v>0.15003037200213701</v>
      </c>
      <c r="R5" s="31">
        <f t="shared" ref="R5:R12" si="3">N5*D5</f>
        <v>12.602760349743276</v>
      </c>
      <c r="S5" s="31">
        <f t="shared" ref="S5:S12" si="4">N5*E5</f>
        <v>1.5015583294039665</v>
      </c>
      <c r="T5" s="31">
        <f t="shared" ref="T5:T12" si="5">N5*F5</f>
        <v>4.2761269790156126E-2</v>
      </c>
      <c r="U5" s="31">
        <f t="shared" ref="U5:U12" si="6">N5*G5</f>
        <v>8.5627090362195277E-2</v>
      </c>
      <c r="V5" s="31">
        <f t="shared" ref="V5:V12" si="7">N5*H5</f>
        <v>0.91847861884235094</v>
      </c>
      <c r="W5" s="31">
        <f t="shared" ref="W5:W12" si="8">I5*N5</f>
        <v>4.2342021154805209</v>
      </c>
      <c r="X5" s="31">
        <f t="shared" ref="X5:X12" si="9">J5*N5</f>
        <v>3.8233175426802428</v>
      </c>
      <c r="Y5" s="31">
        <f t="shared" ref="Y5:Y12" si="10">K5*N5</f>
        <v>1.9446445430242151E-2</v>
      </c>
      <c r="Z5" s="31"/>
      <c r="AA5" s="31">
        <f t="shared" ref="AA5:AA12" si="11">SUM(P5:Z5)</f>
        <v>100.0001045507819</v>
      </c>
      <c r="AB5" s="31">
        <f t="shared" ref="AB5:AB12" si="12">W5+X5</f>
        <v>8.0575196581607642</v>
      </c>
      <c r="AC5" s="46">
        <v>42424</v>
      </c>
    </row>
    <row r="6" spans="1:29" x14ac:dyDescent="0.35">
      <c r="A6" s="39" t="s">
        <v>37</v>
      </c>
      <c r="B6" s="31">
        <v>72.311899999999994</v>
      </c>
      <c r="C6" s="31">
        <v>0.1341</v>
      </c>
      <c r="D6" s="31">
        <v>12.339700000000001</v>
      </c>
      <c r="E6" s="31">
        <v>1.5268999999999999</v>
      </c>
      <c r="F6" s="31">
        <v>4.36E-2</v>
      </c>
      <c r="G6" s="31">
        <v>0.1206</v>
      </c>
      <c r="H6" s="31">
        <v>0.91110000000000002</v>
      </c>
      <c r="I6" s="31">
        <v>4.0526</v>
      </c>
      <c r="J6" s="31">
        <v>3.6772</v>
      </c>
      <c r="K6" s="31">
        <v>2.0400000000000001E-2</v>
      </c>
      <c r="L6" s="31"/>
      <c r="M6" s="31">
        <v>95.138099999999994</v>
      </c>
      <c r="N6" s="31">
        <f t="shared" si="0"/>
        <v>1.0511036062313628</v>
      </c>
      <c r="O6" s="39" t="s">
        <v>37</v>
      </c>
      <c r="P6" s="31">
        <f t="shared" si="1"/>
        <v>76.007298863441676</v>
      </c>
      <c r="Q6" s="31">
        <f t="shared" si="2"/>
        <v>0.14095299359562574</v>
      </c>
      <c r="R6" s="31">
        <f t="shared" si="3"/>
        <v>12.970303169813148</v>
      </c>
      <c r="S6" s="31">
        <f t="shared" si="4"/>
        <v>1.6049300963546678</v>
      </c>
      <c r="T6" s="31">
        <f t="shared" si="5"/>
        <v>4.5828117231687421E-2</v>
      </c>
      <c r="U6" s="31">
        <f t="shared" si="6"/>
        <v>0.12676309491150234</v>
      </c>
      <c r="V6" s="31">
        <f t="shared" si="7"/>
        <v>0.95766049563739464</v>
      </c>
      <c r="W6" s="31">
        <f t="shared" si="8"/>
        <v>4.2597024746132206</v>
      </c>
      <c r="X6" s="31">
        <f t="shared" si="9"/>
        <v>3.8651181808339672</v>
      </c>
      <c r="Y6" s="31">
        <f t="shared" si="10"/>
        <v>2.1442513567119802E-2</v>
      </c>
      <c r="Z6" s="31"/>
      <c r="AA6" s="31">
        <f t="shared" si="11"/>
        <v>100.00000000000001</v>
      </c>
      <c r="AB6" s="31">
        <f t="shared" si="12"/>
        <v>8.1248206554471878</v>
      </c>
      <c r="AC6" s="46">
        <v>42424</v>
      </c>
    </row>
    <row r="7" spans="1:29" x14ac:dyDescent="0.35">
      <c r="A7" s="39" t="s">
        <v>37</v>
      </c>
      <c r="B7" s="31">
        <v>72.369799999999998</v>
      </c>
      <c r="C7" s="31">
        <v>0.15870000000000001</v>
      </c>
      <c r="D7" s="31">
        <v>12.536099999999999</v>
      </c>
      <c r="E7" s="31">
        <v>1.5439000000000001</v>
      </c>
      <c r="F7" s="31">
        <v>4.41E-2</v>
      </c>
      <c r="G7" s="31">
        <v>0.1305</v>
      </c>
      <c r="H7" s="31">
        <v>0.9194</v>
      </c>
      <c r="I7" s="31">
        <v>4.0217000000000001</v>
      </c>
      <c r="J7" s="31">
        <v>3.72</v>
      </c>
      <c r="K7" s="31">
        <v>1.84E-2</v>
      </c>
      <c r="L7" s="31"/>
      <c r="M7" s="31">
        <v>95.462699999999998</v>
      </c>
      <c r="N7" s="31">
        <f t="shared" si="0"/>
        <v>1.0475295586653217</v>
      </c>
      <c r="O7" s="39" t="s">
        <v>37</v>
      </c>
      <c r="P7" s="31">
        <f t="shared" si="1"/>
        <v>75.809504654697591</v>
      </c>
      <c r="Q7" s="31">
        <f t="shared" si="2"/>
        <v>0.16624294096018657</v>
      </c>
      <c r="R7" s="31">
        <f t="shared" si="3"/>
        <v>13.131935300384338</v>
      </c>
      <c r="S7" s="31">
        <f t="shared" si="4"/>
        <v>1.6172808856233902</v>
      </c>
      <c r="T7" s="31">
        <f t="shared" si="5"/>
        <v>4.6196053537140687E-2</v>
      </c>
      <c r="U7" s="31">
        <f t="shared" si="6"/>
        <v>0.13670260740582449</v>
      </c>
      <c r="V7" s="31">
        <f t="shared" si="7"/>
        <v>0.96309867623689682</v>
      </c>
      <c r="W7" s="31">
        <f t="shared" si="8"/>
        <v>4.2128496260843242</v>
      </c>
      <c r="X7" s="31">
        <f t="shared" si="9"/>
        <v>3.8968099582349969</v>
      </c>
      <c r="Y7" s="31">
        <f t="shared" si="10"/>
        <v>1.927454387944192E-2</v>
      </c>
      <c r="Z7" s="31"/>
      <c r="AA7" s="31">
        <f t="shared" si="11"/>
        <v>99.999895247044137</v>
      </c>
      <c r="AB7" s="31">
        <f t="shared" si="12"/>
        <v>8.1096595843193207</v>
      </c>
      <c r="AC7" s="46">
        <v>42424</v>
      </c>
    </row>
    <row r="8" spans="1:29" x14ac:dyDescent="0.35">
      <c r="A8" s="39" t="s">
        <v>37</v>
      </c>
      <c r="B8" s="31">
        <v>72.551400000000001</v>
      </c>
      <c r="C8" s="31">
        <v>0.15160000000000001</v>
      </c>
      <c r="D8" s="31">
        <v>12.2098</v>
      </c>
      <c r="E8" s="31">
        <v>1.4953000000000001</v>
      </c>
      <c r="F8" s="31">
        <v>4.2900000000000001E-2</v>
      </c>
      <c r="G8" s="31">
        <v>0.12180000000000001</v>
      </c>
      <c r="H8" s="31">
        <v>0.95740000000000003</v>
      </c>
      <c r="I8" s="31">
        <v>3.9415</v>
      </c>
      <c r="J8" s="31">
        <v>3.8062</v>
      </c>
      <c r="K8" s="31">
        <v>1.77E-2</v>
      </c>
      <c r="L8" s="31"/>
      <c r="M8" s="31">
        <v>95.295500000000004</v>
      </c>
      <c r="N8" s="31">
        <f t="shared" si="0"/>
        <v>1.0493674937431463</v>
      </c>
      <c r="O8" s="39" t="s">
        <v>37</v>
      </c>
      <c r="P8" s="31">
        <f t="shared" si="1"/>
        <v>76.133080785556501</v>
      </c>
      <c r="Q8" s="31">
        <f t="shared" si="2"/>
        <v>0.159084112051461</v>
      </c>
      <c r="R8" s="31">
        <f t="shared" si="3"/>
        <v>12.812567225105067</v>
      </c>
      <c r="S8" s="31">
        <f t="shared" si="4"/>
        <v>1.5691192133941267</v>
      </c>
      <c r="T8" s="31">
        <f t="shared" si="5"/>
        <v>4.5017865481580981E-2</v>
      </c>
      <c r="U8" s="31">
        <f t="shared" si="6"/>
        <v>0.12781296073791523</v>
      </c>
      <c r="V8" s="31">
        <f t="shared" si="7"/>
        <v>1.0046644385096883</v>
      </c>
      <c r="W8" s="31">
        <f t="shared" si="8"/>
        <v>4.1360819765886108</v>
      </c>
      <c r="X8" s="31">
        <f t="shared" si="9"/>
        <v>3.9941025546851634</v>
      </c>
      <c r="Y8" s="31">
        <f t="shared" si="10"/>
        <v>1.8573804639253691E-2</v>
      </c>
      <c r="Z8" s="31"/>
      <c r="AA8" s="31">
        <f t="shared" si="11"/>
        <v>100.00010493674938</v>
      </c>
      <c r="AB8" s="31">
        <f t="shared" si="12"/>
        <v>8.1301845312737733</v>
      </c>
      <c r="AC8" s="46">
        <v>42424</v>
      </c>
    </row>
    <row r="9" spans="1:29" x14ac:dyDescent="0.35">
      <c r="A9" s="39" t="s">
        <v>37</v>
      </c>
      <c r="B9" s="31">
        <v>72.441400000000002</v>
      </c>
      <c r="C9" s="31">
        <v>0.14749999999999999</v>
      </c>
      <c r="D9" s="31">
        <v>12.5389</v>
      </c>
      <c r="E9" s="31">
        <v>1.4677</v>
      </c>
      <c r="F9" s="31">
        <v>3.4599999999999999E-2</v>
      </c>
      <c r="G9" s="31">
        <v>8.6499999999999994E-2</v>
      </c>
      <c r="H9" s="31">
        <v>0.9335</v>
      </c>
      <c r="I9" s="31">
        <v>4.1677999999999997</v>
      </c>
      <c r="J9" s="31">
        <v>3.7397</v>
      </c>
      <c r="K9" s="31">
        <v>1.61E-2</v>
      </c>
      <c r="L9" s="31"/>
      <c r="M9" s="31">
        <v>95.573599999999999</v>
      </c>
      <c r="N9" s="31">
        <f t="shared" si="0"/>
        <v>1.0463140448826873</v>
      </c>
      <c r="O9" s="39" t="s">
        <v>37</v>
      </c>
      <c r="P9" s="31">
        <f t="shared" si="1"/>
        <v>75.7964542509647</v>
      </c>
      <c r="Q9" s="31">
        <f t="shared" si="2"/>
        <v>0.15433132162019636</v>
      </c>
      <c r="R9" s="31">
        <f t="shared" si="3"/>
        <v>13.119627177379527</v>
      </c>
      <c r="S9" s="31">
        <f t="shared" si="4"/>
        <v>1.5356751236743202</v>
      </c>
      <c r="T9" s="31">
        <f t="shared" si="5"/>
        <v>3.6202465952940979E-2</v>
      </c>
      <c r="U9" s="31">
        <f t="shared" si="6"/>
        <v>9.0506164882352441E-2</v>
      </c>
      <c r="V9" s="31">
        <f t="shared" si="7"/>
        <v>0.97673416089798859</v>
      </c>
      <c r="W9" s="31">
        <f t="shared" si="8"/>
        <v>4.3608276762620637</v>
      </c>
      <c r="X9" s="31">
        <f t="shared" si="9"/>
        <v>3.9129006336477858</v>
      </c>
      <c r="Y9" s="31">
        <f t="shared" si="10"/>
        <v>1.6845656122611265E-2</v>
      </c>
      <c r="Z9" s="31"/>
      <c r="AA9" s="31">
        <f t="shared" si="11"/>
        <v>100.00010463140448</v>
      </c>
      <c r="AB9" s="31">
        <f t="shared" si="12"/>
        <v>8.2737283099098491</v>
      </c>
      <c r="AC9" s="46">
        <v>42424</v>
      </c>
    </row>
    <row r="10" spans="1:29" x14ac:dyDescent="0.35">
      <c r="A10" s="39" t="s">
        <v>37</v>
      </c>
      <c r="B10" s="31">
        <v>73.728099999999998</v>
      </c>
      <c r="C10" s="31">
        <v>0.15240000000000001</v>
      </c>
      <c r="D10" s="31">
        <v>12.579499999999999</v>
      </c>
      <c r="E10" s="31">
        <v>1.6825000000000001</v>
      </c>
      <c r="F10" s="31">
        <v>4.6699999999999998E-2</v>
      </c>
      <c r="G10" s="31">
        <v>0.14499999999999999</v>
      </c>
      <c r="H10" s="31">
        <v>0.93679999999999997</v>
      </c>
      <c r="I10" s="31">
        <v>4.2164999999999999</v>
      </c>
      <c r="J10" s="31">
        <v>3.5788000000000002</v>
      </c>
      <c r="K10" s="31">
        <v>1.6899999999999998E-2</v>
      </c>
      <c r="L10" s="31"/>
      <c r="M10" s="31">
        <v>97.083100000000002</v>
      </c>
      <c r="N10" s="31">
        <f t="shared" si="0"/>
        <v>1.0300453941005181</v>
      </c>
      <c r="O10" s="39" t="s">
        <v>37</v>
      </c>
      <c r="P10" s="31">
        <f t="shared" si="1"/>
        <v>75.943289820782411</v>
      </c>
      <c r="Q10" s="31">
        <f t="shared" si="2"/>
        <v>0.15697891806091896</v>
      </c>
      <c r="R10" s="31">
        <f t="shared" si="3"/>
        <v>12.957456035087468</v>
      </c>
      <c r="S10" s="31">
        <f t="shared" si="4"/>
        <v>1.7330513755741217</v>
      </c>
      <c r="T10" s="31">
        <f t="shared" si="5"/>
        <v>4.8103119904494195E-2</v>
      </c>
      <c r="U10" s="31">
        <f t="shared" si="6"/>
        <v>0.14935658214457512</v>
      </c>
      <c r="V10" s="31">
        <f t="shared" si="7"/>
        <v>0.96494652519336532</v>
      </c>
      <c r="W10" s="31">
        <f t="shared" si="8"/>
        <v>4.3431864042248343</v>
      </c>
      <c r="X10" s="31">
        <f t="shared" si="9"/>
        <v>3.6863264564069342</v>
      </c>
      <c r="Y10" s="31">
        <f t="shared" si="10"/>
        <v>1.7407767160298755E-2</v>
      </c>
      <c r="Z10" s="31"/>
      <c r="AA10" s="31">
        <f t="shared" si="11"/>
        <v>100.00010300453943</v>
      </c>
      <c r="AB10" s="31">
        <f t="shared" si="12"/>
        <v>8.0295128606317689</v>
      </c>
      <c r="AC10" s="46">
        <v>42424</v>
      </c>
    </row>
    <row r="11" spans="1:29" x14ac:dyDescent="0.35">
      <c r="A11" s="39" t="s">
        <v>37</v>
      </c>
      <c r="B11" s="31">
        <v>72.8322</v>
      </c>
      <c r="C11" s="31">
        <v>0.14829999999999999</v>
      </c>
      <c r="D11" s="31">
        <v>12.539</v>
      </c>
      <c r="E11" s="31">
        <v>1.5676000000000001</v>
      </c>
      <c r="F11" s="31">
        <v>3.4700000000000002E-2</v>
      </c>
      <c r="G11" s="31">
        <v>0.1048</v>
      </c>
      <c r="H11" s="31">
        <v>0.92930000000000001</v>
      </c>
      <c r="I11" s="31">
        <v>3.9824999999999999</v>
      </c>
      <c r="J11" s="31">
        <v>3.7122999999999999</v>
      </c>
      <c r="K11" s="31">
        <v>1.78E-2</v>
      </c>
      <c r="L11" s="31"/>
      <c r="M11" s="31">
        <v>95.868399999999994</v>
      </c>
      <c r="N11" s="31">
        <f t="shared" si="0"/>
        <v>1.0430965782259849</v>
      </c>
      <c r="O11" s="39" t="s">
        <v>37</v>
      </c>
      <c r="P11" s="31">
        <f t="shared" si="1"/>
        <v>75.971018604670576</v>
      </c>
      <c r="Q11" s="31">
        <f t="shared" si="2"/>
        <v>0.15469122255091355</v>
      </c>
      <c r="R11" s="31">
        <f t="shared" si="3"/>
        <v>13.079387994375624</v>
      </c>
      <c r="S11" s="31">
        <f t="shared" si="4"/>
        <v>1.635158196027054</v>
      </c>
      <c r="T11" s="31">
        <f t="shared" si="5"/>
        <v>3.619545126444168E-2</v>
      </c>
      <c r="U11" s="31">
        <f t="shared" si="6"/>
        <v>0.10931652139808322</v>
      </c>
      <c r="V11" s="31">
        <f t="shared" si="7"/>
        <v>0.96934965014540775</v>
      </c>
      <c r="W11" s="31">
        <f t="shared" si="8"/>
        <v>4.1541321227849846</v>
      </c>
      <c r="X11" s="31">
        <f t="shared" si="9"/>
        <v>3.8722874273483239</v>
      </c>
      <c r="Y11" s="31">
        <f t="shared" si="10"/>
        <v>1.8567119092422531E-2</v>
      </c>
      <c r="Z11" s="31"/>
      <c r="AA11" s="31">
        <f t="shared" si="11"/>
        <v>100.00010430965783</v>
      </c>
      <c r="AB11" s="31">
        <f t="shared" si="12"/>
        <v>8.0264195501333084</v>
      </c>
      <c r="AC11" s="46">
        <v>42424</v>
      </c>
    </row>
    <row r="12" spans="1:29" x14ac:dyDescent="0.35">
      <c r="A12" s="39" t="s">
        <v>37</v>
      </c>
      <c r="B12" s="31">
        <v>71.322699999999998</v>
      </c>
      <c r="C12" s="31">
        <v>0.1143</v>
      </c>
      <c r="D12" s="31">
        <v>14.5967</v>
      </c>
      <c r="E12" s="31">
        <v>1.2630999999999999</v>
      </c>
      <c r="F12" s="31">
        <v>2.53E-2</v>
      </c>
      <c r="G12" s="31">
        <v>7.0699999999999999E-2</v>
      </c>
      <c r="H12" s="31">
        <v>1.8281000000000001</v>
      </c>
      <c r="I12" s="31">
        <v>5.0595999999999997</v>
      </c>
      <c r="J12" s="31">
        <v>3.1113</v>
      </c>
      <c r="K12" s="31">
        <v>2.06E-2</v>
      </c>
      <c r="L12" s="31"/>
      <c r="M12" s="31">
        <v>97.412400000000005</v>
      </c>
      <c r="N12" s="31">
        <f t="shared" si="0"/>
        <v>1.0265633533307874</v>
      </c>
      <c r="O12" s="39" t="s">
        <v>37</v>
      </c>
      <c r="P12" s="31">
        <f t="shared" si="1"/>
        <v>73.217270080605743</v>
      </c>
      <c r="Q12" s="31">
        <f t="shared" si="2"/>
        <v>0.117336191285709</v>
      </c>
      <c r="R12" s="31">
        <f t="shared" si="3"/>
        <v>14.984437299563504</v>
      </c>
      <c r="S12" s="31">
        <f t="shared" si="4"/>
        <v>1.2966521715921175</v>
      </c>
      <c r="T12" s="31">
        <f t="shared" si="5"/>
        <v>2.5972052839268921E-2</v>
      </c>
      <c r="U12" s="31">
        <f t="shared" si="6"/>
        <v>7.2578029080486675E-2</v>
      </c>
      <c r="V12" s="31">
        <f t="shared" si="7"/>
        <v>1.8766604662240125</v>
      </c>
      <c r="W12" s="31">
        <f t="shared" si="8"/>
        <v>5.1939999425124519</v>
      </c>
      <c r="X12" s="31">
        <f t="shared" si="9"/>
        <v>3.1939465612180786</v>
      </c>
      <c r="Y12" s="31">
        <f t="shared" si="10"/>
        <v>2.1147205078614222E-2</v>
      </c>
      <c r="Z12" s="31"/>
      <c r="AA12" s="31">
        <f t="shared" si="11"/>
        <v>100</v>
      </c>
      <c r="AB12" s="31">
        <f t="shared" si="12"/>
        <v>8.3879465037305305</v>
      </c>
      <c r="AC12" s="46">
        <v>42424</v>
      </c>
    </row>
    <row r="13" spans="1:29" s="42" customFormat="1" x14ac:dyDescent="0.35">
      <c r="A13" s="37" t="s">
        <v>38</v>
      </c>
      <c r="B13" s="39">
        <f>AVERAGE(B4:B12)</f>
        <v>72.83167777777777</v>
      </c>
      <c r="C13" s="39">
        <f t="shared" ref="C13:M13" si="13">AVERAGE(C4:C12)</f>
        <v>0.1421111111111111</v>
      </c>
      <c r="D13" s="39">
        <f t="shared" si="13"/>
        <v>12.603966666666667</v>
      </c>
      <c r="E13" s="39">
        <f t="shared" si="13"/>
        <v>1.4606444444444446</v>
      </c>
      <c r="F13" s="39">
        <f t="shared" si="13"/>
        <v>3.85E-2</v>
      </c>
      <c r="G13" s="39">
        <f t="shared" si="13"/>
        <v>0.10206666666666667</v>
      </c>
      <c r="H13" s="39">
        <f t="shared" si="13"/>
        <v>1.0045444444444445</v>
      </c>
      <c r="I13" s="39">
        <f t="shared" si="13"/>
        <v>4.1847000000000003</v>
      </c>
      <c r="J13" s="39">
        <f t="shared" si="13"/>
        <v>3.6358222222222221</v>
      </c>
      <c r="K13" s="39">
        <f t="shared" si="13"/>
        <v>1.6788888888888891E-2</v>
      </c>
      <c r="L13" s="39"/>
      <c r="M13" s="39">
        <f t="shared" si="13"/>
        <v>96.02076666666666</v>
      </c>
      <c r="N13" s="39"/>
      <c r="O13" s="37" t="s">
        <v>38</v>
      </c>
      <c r="P13" s="39">
        <f>AVERAGE(P4:P12)</f>
        <v>75.853690467570431</v>
      </c>
      <c r="Q13" s="39">
        <f t="shared" ref="Q13:AB13" si="14">AVERAGE(Q4:Q12)</f>
        <v>0.14806985785009052</v>
      </c>
      <c r="R13" s="39">
        <f t="shared" si="14"/>
        <v>13.123385347078806</v>
      </c>
      <c r="S13" s="39">
        <f t="shared" si="14"/>
        <v>1.5217364846544006</v>
      </c>
      <c r="T13" s="39">
        <f t="shared" si="14"/>
        <v>4.0124928616785543E-2</v>
      </c>
      <c r="U13" s="39">
        <f t="shared" si="14"/>
        <v>0.10637754379197657</v>
      </c>
      <c r="V13" s="39">
        <f t="shared" si="14"/>
        <v>1.0448702369037808</v>
      </c>
      <c r="W13" s="39">
        <f t="shared" si="14"/>
        <v>4.3563596243399463</v>
      </c>
      <c r="X13" s="39">
        <f t="shared" si="14"/>
        <v>3.7879475465907868</v>
      </c>
      <c r="Y13" s="39">
        <f t="shared" si="14"/>
        <v>1.7495750002031643E-2</v>
      </c>
      <c r="Z13" s="39"/>
      <c r="AA13" s="39">
        <f t="shared" si="14"/>
        <v>100.00005778739904</v>
      </c>
      <c r="AB13" s="39">
        <f t="shared" si="14"/>
        <v>8.144307170930734</v>
      </c>
      <c r="AC13" s="47"/>
    </row>
    <row r="14" spans="1:29" s="42" customFormat="1" x14ac:dyDescent="0.35">
      <c r="A14" s="37" t="s">
        <v>36</v>
      </c>
      <c r="B14" s="39">
        <f>2*STDEV(B4:B12)</f>
        <v>1.9072255838724952</v>
      </c>
      <c r="C14" s="39">
        <f t="shared" ref="C14:M14" si="15">2*STDEV(C4:C12)</f>
        <v>2.793339299914074E-2</v>
      </c>
      <c r="D14" s="39">
        <f t="shared" si="15"/>
        <v>1.5537251944922565</v>
      </c>
      <c r="E14" s="39">
        <f t="shared" si="15"/>
        <v>0.31755572914231633</v>
      </c>
      <c r="F14" s="39">
        <f t="shared" si="15"/>
        <v>1.3723337786413317E-2</v>
      </c>
      <c r="G14" s="39">
        <f t="shared" si="15"/>
        <v>5.9472850948983393E-2</v>
      </c>
      <c r="H14" s="39">
        <f t="shared" si="15"/>
        <v>0.63010536508675308</v>
      </c>
      <c r="I14" s="39">
        <f t="shared" si="15"/>
        <v>0.68160789314678549</v>
      </c>
      <c r="J14" s="39">
        <f t="shared" si="15"/>
        <v>0.41253564425123052</v>
      </c>
      <c r="K14" s="39">
        <f t="shared" si="15"/>
        <v>9.6007522853390984E-3</v>
      </c>
      <c r="L14" s="39"/>
      <c r="M14" s="39">
        <f t="shared" si="15"/>
        <v>1.6603715969625625</v>
      </c>
      <c r="N14" s="39"/>
      <c r="O14" s="37" t="s">
        <v>36</v>
      </c>
      <c r="P14" s="39">
        <f>2*STDEV(P4:P12)</f>
        <v>2.1722833400823562</v>
      </c>
      <c r="Q14" s="39">
        <f t="shared" ref="Q14:AB14" si="16">2*STDEV(Q4:Q12)</f>
        <v>3.0337521070192587E-2</v>
      </c>
      <c r="R14" s="39">
        <f t="shared" si="16"/>
        <v>1.4722311741202869</v>
      </c>
      <c r="S14" s="39">
        <f t="shared" si="16"/>
        <v>0.33851112147626222</v>
      </c>
      <c r="T14" s="39">
        <f t="shared" si="16"/>
        <v>1.4541395396601792E-2</v>
      </c>
      <c r="U14" s="39">
        <f t="shared" si="16"/>
        <v>6.2230252708634644E-2</v>
      </c>
      <c r="V14" s="39">
        <f t="shared" si="16"/>
        <v>0.63828672247512208</v>
      </c>
      <c r="W14" s="39">
        <f t="shared" si="16"/>
        <v>0.64732467388714321</v>
      </c>
      <c r="X14" s="39">
        <f t="shared" si="16"/>
        <v>0.47481670079577321</v>
      </c>
      <c r="Y14" s="39">
        <f t="shared" si="16"/>
        <v>1.0022557178755194E-2</v>
      </c>
      <c r="Z14" s="39"/>
      <c r="AA14" s="39">
        <f t="shared" si="16"/>
        <v>1.5164493873990551E-4</v>
      </c>
      <c r="AB14" s="39">
        <f t="shared" si="16"/>
        <v>0.2373941496181573</v>
      </c>
      <c r="AC14" s="47"/>
    </row>
    <row r="15" spans="1:29" s="42" customFormat="1" x14ac:dyDescent="0.35">
      <c r="AC15" s="47"/>
    </row>
  </sheetData>
  <pageMargins left="0.7" right="0.7" top="0.75" bottom="0.75" header="0.3" footer="0.3"/>
  <ignoredErrors>
    <ignoredError sqref="P13" formula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1"/>
  <sheetViews>
    <sheetView workbookViewId="0">
      <selection activeCell="A18" sqref="A18"/>
    </sheetView>
  </sheetViews>
  <sheetFormatPr defaultRowHeight="14.5" x14ac:dyDescent="0.35"/>
  <cols>
    <col min="1" max="1" width="28.81640625" customWidth="1"/>
    <col min="15" max="15" width="28.453125" customWidth="1"/>
  </cols>
  <sheetData>
    <row r="1" spans="1:28" x14ac:dyDescent="0.35">
      <c r="A1" s="38" t="s">
        <v>23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8" t="s">
        <v>24</v>
      </c>
      <c r="P1" s="40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</row>
    <row r="2" spans="1:28" ht="15.5" x14ac:dyDescent="0.35">
      <c r="A2" s="32" t="s">
        <v>32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4"/>
      <c r="O2" s="32" t="s">
        <v>32</v>
      </c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  <c r="AB2" s="34"/>
    </row>
    <row r="3" spans="1:28" x14ac:dyDescent="0.35">
      <c r="A3" s="5"/>
      <c r="B3" s="36" t="s">
        <v>0</v>
      </c>
      <c r="C3" s="36" t="s">
        <v>1</v>
      </c>
      <c r="D3" s="36" t="s">
        <v>2</v>
      </c>
      <c r="E3" s="36" t="s">
        <v>3</v>
      </c>
      <c r="F3" s="36" t="s">
        <v>4</v>
      </c>
      <c r="G3" s="36" t="s">
        <v>5</v>
      </c>
      <c r="H3" s="36" t="s">
        <v>6</v>
      </c>
      <c r="I3" s="36" t="s">
        <v>7</v>
      </c>
      <c r="J3" s="36" t="s">
        <v>8</v>
      </c>
      <c r="K3" s="36" t="s">
        <v>9</v>
      </c>
      <c r="L3" s="36" t="s">
        <v>10</v>
      </c>
      <c r="M3" s="36" t="s">
        <v>11</v>
      </c>
      <c r="N3" s="5"/>
      <c r="O3" s="5"/>
      <c r="P3" s="36" t="s">
        <v>0</v>
      </c>
      <c r="Q3" s="36" t="s">
        <v>1</v>
      </c>
      <c r="R3" s="36" t="s">
        <v>2</v>
      </c>
      <c r="S3" s="36" t="s">
        <v>3</v>
      </c>
      <c r="T3" s="36" t="s">
        <v>4</v>
      </c>
      <c r="U3" s="36" t="s">
        <v>5</v>
      </c>
      <c r="V3" s="36" t="s">
        <v>6</v>
      </c>
      <c r="W3" s="36" t="s">
        <v>7</v>
      </c>
      <c r="X3" s="36" t="s">
        <v>8</v>
      </c>
      <c r="Y3" s="36" t="s">
        <v>9</v>
      </c>
      <c r="Z3" s="36" t="s">
        <v>10</v>
      </c>
      <c r="AA3" s="36" t="s">
        <v>11</v>
      </c>
      <c r="AB3" s="36" t="s">
        <v>30</v>
      </c>
    </row>
    <row r="4" spans="1:28" x14ac:dyDescent="0.35">
      <c r="A4" s="39" t="s">
        <v>55</v>
      </c>
      <c r="B4" s="31">
        <v>75.94</v>
      </c>
      <c r="C4" s="31">
        <v>0.16</v>
      </c>
      <c r="D4" s="31">
        <v>13.29</v>
      </c>
      <c r="E4" s="31">
        <v>1.71</v>
      </c>
      <c r="F4" s="31">
        <v>0.03</v>
      </c>
      <c r="G4" s="31">
        <v>0.17</v>
      </c>
      <c r="H4" s="31">
        <v>0.95</v>
      </c>
      <c r="I4" s="31">
        <v>3.85</v>
      </c>
      <c r="J4" s="31">
        <v>4.18</v>
      </c>
      <c r="K4" s="31">
        <v>4.5999999999999999E-3</v>
      </c>
      <c r="L4" s="31"/>
      <c r="M4" s="31">
        <f>SUM(B4:L4)</f>
        <v>100.28459999999997</v>
      </c>
      <c r="N4" s="31">
        <f>100/M4</f>
        <v>0.99716207672962776</v>
      </c>
      <c r="O4" s="39" t="s">
        <v>55</v>
      </c>
      <c r="P4" s="31">
        <f>N4*B4</f>
        <v>75.724488106847929</v>
      </c>
      <c r="Q4" s="31">
        <f>N4*C4</f>
        <v>0.15954593227674044</v>
      </c>
      <c r="R4" s="31">
        <f>N4*D4</f>
        <v>13.252283999736752</v>
      </c>
      <c r="S4" s="31">
        <f>N4*E4</f>
        <v>1.7051471512076635</v>
      </c>
      <c r="T4" s="31">
        <f>N4*F4</f>
        <v>2.991486230188883E-2</v>
      </c>
      <c r="U4" s="31">
        <f>N4*G4</f>
        <v>0.16951755304403673</v>
      </c>
      <c r="V4" s="31">
        <f>N4*H4</f>
        <v>0.94730397289314627</v>
      </c>
      <c r="W4" s="31">
        <f>I4*N4</f>
        <v>3.8390739954090671</v>
      </c>
      <c r="X4" s="31">
        <f>J4*N4</f>
        <v>4.1681374807298441</v>
      </c>
      <c r="Y4" s="31">
        <f>K4*N4</f>
        <v>4.5869455529562878E-3</v>
      </c>
      <c r="Z4" s="31"/>
      <c r="AA4" s="31">
        <f>SUM(P4:Z4)</f>
        <v>100.00000000000003</v>
      </c>
      <c r="AB4" s="31">
        <f>W4+X4</f>
        <v>8.0072114761389113</v>
      </c>
    </row>
    <row r="5" spans="1:28" x14ac:dyDescent="0.35">
      <c r="A5" s="39" t="s">
        <v>55</v>
      </c>
      <c r="B5" s="31">
        <v>75.44</v>
      </c>
      <c r="C5" s="31">
        <v>0.24</v>
      </c>
      <c r="D5" s="31">
        <v>11.45</v>
      </c>
      <c r="E5" s="31">
        <v>1.38</v>
      </c>
      <c r="F5" s="31">
        <v>0</v>
      </c>
      <c r="G5" s="31">
        <v>0.08</v>
      </c>
      <c r="H5" s="31">
        <v>0.56999999999999995</v>
      </c>
      <c r="I5" s="31">
        <v>3.81</v>
      </c>
      <c r="J5" s="31">
        <v>3.93</v>
      </c>
      <c r="K5" s="31">
        <v>1.8599999999999998E-2</v>
      </c>
      <c r="L5" s="31"/>
      <c r="M5" s="31">
        <f t="shared" ref="M5:M14" si="0">SUM(B5:L5)</f>
        <v>96.918599999999998</v>
      </c>
      <c r="N5" s="31">
        <f t="shared" ref="N5:N14" si="1">100/M5</f>
        <v>1.0317936907879397</v>
      </c>
      <c r="O5" s="39" t="s">
        <v>55</v>
      </c>
      <c r="P5" s="31">
        <f t="shared" ref="P5:P14" si="2">N5*B5</f>
        <v>77.838516033042168</v>
      </c>
      <c r="Q5" s="31">
        <f t="shared" ref="Q5:Q14" si="3">N5*C5</f>
        <v>0.24763048578910551</v>
      </c>
      <c r="R5" s="31">
        <f t="shared" ref="R5:R14" si="4">N5*D5</f>
        <v>11.814037759521909</v>
      </c>
      <c r="S5" s="31">
        <f t="shared" ref="S5:S14" si="5">N5*E5</f>
        <v>1.4238752932873566</v>
      </c>
      <c r="T5" s="31">
        <f t="shared" ref="T5:T14" si="6">N5*F5</f>
        <v>0</v>
      </c>
      <c r="U5" s="31">
        <f t="shared" ref="U5:U14" si="7">N5*G5</f>
        <v>8.2543495263035171E-2</v>
      </c>
      <c r="V5" s="31">
        <f t="shared" ref="V5:V12" si="8">N5*H5</f>
        <v>0.58812240374912561</v>
      </c>
      <c r="W5" s="31">
        <f t="shared" ref="W5:W12" si="9">I5*N5</f>
        <v>3.9311339619020504</v>
      </c>
      <c r="X5" s="31">
        <f t="shared" ref="X5:X12" si="10">J5*N5</f>
        <v>4.0549492047966034</v>
      </c>
      <c r="Y5" s="31">
        <f t="shared" ref="Y5:Y12" si="11">K5*N5</f>
        <v>1.9191362648655678E-2</v>
      </c>
      <c r="Z5" s="31"/>
      <c r="AA5" s="31">
        <f t="shared" ref="AA5:AA12" si="12">SUM(P5:Z5)</f>
        <v>100</v>
      </c>
      <c r="AB5" s="31">
        <f t="shared" ref="AB5:AB12" si="13">W5+X5</f>
        <v>7.9860831666986538</v>
      </c>
    </row>
    <row r="6" spans="1:28" x14ac:dyDescent="0.35">
      <c r="A6" s="39" t="s">
        <v>55</v>
      </c>
      <c r="B6" s="31">
        <v>74.319999999999993</v>
      </c>
      <c r="C6" s="31">
        <v>0.14000000000000001</v>
      </c>
      <c r="D6" s="31">
        <v>12.74</v>
      </c>
      <c r="E6" s="31">
        <v>1.68</v>
      </c>
      <c r="F6" s="31">
        <v>0.05</v>
      </c>
      <c r="G6" s="31">
        <v>0.06</v>
      </c>
      <c r="H6" s="31">
        <v>0.95</v>
      </c>
      <c r="I6" s="31">
        <v>2.98</v>
      </c>
      <c r="J6" s="31">
        <v>4.1500000000000004</v>
      </c>
      <c r="K6" s="31">
        <v>2.0400000000000001E-2</v>
      </c>
      <c r="L6" s="31"/>
      <c r="M6" s="31">
        <f t="shared" si="0"/>
        <v>97.090400000000002</v>
      </c>
      <c r="N6" s="31">
        <f t="shared" si="1"/>
        <v>1.029967947397477</v>
      </c>
      <c r="O6" s="39" t="s">
        <v>55</v>
      </c>
      <c r="P6" s="31">
        <f t="shared" si="2"/>
        <v>76.547217850580481</v>
      </c>
      <c r="Q6" s="31">
        <f t="shared" si="3"/>
        <v>0.14419551263564678</v>
      </c>
      <c r="R6" s="31">
        <f t="shared" si="4"/>
        <v>13.121791649843857</v>
      </c>
      <c r="S6" s="31">
        <f t="shared" si="5"/>
        <v>1.7303461516277612</v>
      </c>
      <c r="T6" s="31">
        <f t="shared" si="6"/>
        <v>5.1498397369873855E-2</v>
      </c>
      <c r="U6" s="31">
        <f t="shared" si="7"/>
        <v>6.1798076843848616E-2</v>
      </c>
      <c r="V6" s="31">
        <f t="shared" si="8"/>
        <v>0.97846955002760305</v>
      </c>
      <c r="W6" s="31">
        <f t="shared" si="9"/>
        <v>3.0693044832444816</v>
      </c>
      <c r="X6" s="31">
        <f t="shared" si="10"/>
        <v>4.2743669816995302</v>
      </c>
      <c r="Y6" s="31">
        <f t="shared" si="11"/>
        <v>2.1011346126908532E-2</v>
      </c>
      <c r="Z6" s="31"/>
      <c r="AA6" s="31">
        <f t="shared" si="12"/>
        <v>99.999999999999972</v>
      </c>
      <c r="AB6" s="31">
        <f t="shared" si="13"/>
        <v>7.3436714649440118</v>
      </c>
    </row>
    <row r="7" spans="1:28" x14ac:dyDescent="0.35">
      <c r="A7" s="39" t="s">
        <v>55</v>
      </c>
      <c r="B7" s="31">
        <v>73.03</v>
      </c>
      <c r="C7" s="31">
        <v>0.15</v>
      </c>
      <c r="D7" s="31">
        <v>12.76</v>
      </c>
      <c r="E7" s="31">
        <v>1.6</v>
      </c>
      <c r="F7" s="31">
        <v>0.05</v>
      </c>
      <c r="G7" s="31">
        <v>0.04</v>
      </c>
      <c r="H7" s="31">
        <v>0.92</v>
      </c>
      <c r="I7" s="31">
        <v>3.19</v>
      </c>
      <c r="J7" s="31">
        <v>4.2300000000000004</v>
      </c>
      <c r="K7" s="31">
        <v>1.84E-2</v>
      </c>
      <c r="L7" s="31"/>
      <c r="M7" s="31">
        <f t="shared" si="0"/>
        <v>95.988400000000013</v>
      </c>
      <c r="N7" s="31">
        <f t="shared" si="1"/>
        <v>1.0417925499331169</v>
      </c>
      <c r="O7" s="39" t="s">
        <v>55</v>
      </c>
      <c r="P7" s="31">
        <f t="shared" si="2"/>
        <v>76.082109921615526</v>
      </c>
      <c r="Q7" s="31">
        <f t="shared" si="3"/>
        <v>0.15626888248996754</v>
      </c>
      <c r="R7" s="31">
        <f t="shared" si="4"/>
        <v>13.293272937146572</v>
      </c>
      <c r="S7" s="31">
        <f t="shared" si="5"/>
        <v>1.6668680798929871</v>
      </c>
      <c r="T7" s="31">
        <f t="shared" si="6"/>
        <v>5.2089627496655848E-2</v>
      </c>
      <c r="U7" s="31">
        <f t="shared" si="7"/>
        <v>4.1671701997324673E-2</v>
      </c>
      <c r="V7" s="31">
        <f t="shared" si="8"/>
        <v>0.95844914593846753</v>
      </c>
      <c r="W7" s="31">
        <f t="shared" si="9"/>
        <v>3.323318234286643</v>
      </c>
      <c r="X7" s="31">
        <f t="shared" si="10"/>
        <v>4.406782486217085</v>
      </c>
      <c r="Y7" s="31">
        <f t="shared" si="11"/>
        <v>1.916898291876935E-2</v>
      </c>
      <c r="Z7" s="31"/>
      <c r="AA7" s="31">
        <f t="shared" si="12"/>
        <v>100.00000000000001</v>
      </c>
      <c r="AB7" s="31">
        <f t="shared" si="13"/>
        <v>7.730100720503728</v>
      </c>
    </row>
    <row r="8" spans="1:28" x14ac:dyDescent="0.35">
      <c r="A8" s="39" t="s">
        <v>55</v>
      </c>
      <c r="B8" s="31">
        <v>72.67</v>
      </c>
      <c r="C8" s="31">
        <v>0.13</v>
      </c>
      <c r="D8" s="31">
        <v>12.58</v>
      </c>
      <c r="E8" s="31">
        <v>1.59</v>
      </c>
      <c r="F8" s="31">
        <v>0.01</v>
      </c>
      <c r="G8" s="31">
        <v>0.08</v>
      </c>
      <c r="H8" s="31">
        <v>0.89</v>
      </c>
      <c r="I8" s="31">
        <v>2.99</v>
      </c>
      <c r="J8" s="31">
        <v>3.2</v>
      </c>
      <c r="K8" s="31">
        <v>1.77E-2</v>
      </c>
      <c r="L8" s="31"/>
      <c r="M8" s="31">
        <f t="shared" si="0"/>
        <v>94.157700000000006</v>
      </c>
      <c r="N8" s="31">
        <f t="shared" si="1"/>
        <v>1.0620480321843035</v>
      </c>
      <c r="O8" s="39" t="s">
        <v>55</v>
      </c>
      <c r="P8" s="31">
        <f t="shared" si="2"/>
        <v>77.179030498833342</v>
      </c>
      <c r="Q8" s="31">
        <f t="shared" si="3"/>
        <v>0.13806624418395946</v>
      </c>
      <c r="R8" s="31">
        <f t="shared" si="4"/>
        <v>13.360564244878539</v>
      </c>
      <c r="S8" s="31">
        <f t="shared" si="5"/>
        <v>1.6886563711730427</v>
      </c>
      <c r="T8" s="31">
        <f t="shared" si="6"/>
        <v>1.0620480321843036E-2</v>
      </c>
      <c r="U8" s="31">
        <f t="shared" si="7"/>
        <v>8.4963842574744292E-2</v>
      </c>
      <c r="V8" s="31">
        <f t="shared" si="8"/>
        <v>0.94522274864403022</v>
      </c>
      <c r="W8" s="31">
        <f t="shared" si="9"/>
        <v>3.175523616231068</v>
      </c>
      <c r="X8" s="31">
        <f t="shared" si="10"/>
        <v>3.3985537029897714</v>
      </c>
      <c r="Y8" s="31">
        <f t="shared" si="11"/>
        <v>1.8798250169662172E-2</v>
      </c>
      <c r="Z8" s="31"/>
      <c r="AA8" s="31">
        <f t="shared" si="12"/>
        <v>100.00000000000001</v>
      </c>
      <c r="AB8" s="31">
        <f t="shared" si="13"/>
        <v>6.574077319220839</v>
      </c>
    </row>
    <row r="9" spans="1:28" x14ac:dyDescent="0.35">
      <c r="A9" s="39" t="s">
        <v>55</v>
      </c>
      <c r="B9" s="31">
        <v>72.56</v>
      </c>
      <c r="C9" s="31">
        <v>0.2</v>
      </c>
      <c r="D9" s="31">
        <v>12.76</v>
      </c>
      <c r="E9" s="31">
        <v>1.65</v>
      </c>
      <c r="F9" s="31">
        <v>0.08</v>
      </c>
      <c r="G9" s="31">
        <v>0.12</v>
      </c>
      <c r="H9" s="31">
        <v>0.88</v>
      </c>
      <c r="I9" s="31">
        <v>3.65</v>
      </c>
      <c r="J9" s="31">
        <v>3.89</v>
      </c>
      <c r="K9" s="31">
        <v>1.61E-2</v>
      </c>
      <c r="L9" s="31"/>
      <c r="M9" s="31">
        <f t="shared" si="0"/>
        <v>95.806100000000015</v>
      </c>
      <c r="N9" s="31">
        <f t="shared" si="1"/>
        <v>1.0437748744599769</v>
      </c>
      <c r="O9" s="39" t="s">
        <v>55</v>
      </c>
      <c r="P9" s="31">
        <f t="shared" si="2"/>
        <v>75.736304890815916</v>
      </c>
      <c r="Q9" s="31">
        <f t="shared" si="3"/>
        <v>0.20875497489199538</v>
      </c>
      <c r="R9" s="31">
        <f t="shared" si="4"/>
        <v>13.318567398109304</v>
      </c>
      <c r="S9" s="31">
        <f t="shared" si="5"/>
        <v>1.7222285428589617</v>
      </c>
      <c r="T9" s="31">
        <f t="shared" si="6"/>
        <v>8.3501989956798153E-2</v>
      </c>
      <c r="U9" s="31">
        <f t="shared" si="7"/>
        <v>0.12525298493519721</v>
      </c>
      <c r="V9" s="31">
        <f t="shared" si="8"/>
        <v>0.91852188952477964</v>
      </c>
      <c r="W9" s="31">
        <f t="shared" si="9"/>
        <v>3.8097782917789154</v>
      </c>
      <c r="X9" s="31">
        <f t="shared" si="10"/>
        <v>4.0602842616493104</v>
      </c>
      <c r="Y9" s="31">
        <f t="shared" si="11"/>
        <v>1.6804775478805628E-2</v>
      </c>
      <c r="Z9" s="31"/>
      <c r="AA9" s="31">
        <f t="shared" si="12"/>
        <v>99.999999999999986</v>
      </c>
      <c r="AB9" s="31">
        <f t="shared" si="13"/>
        <v>7.8700625534282258</v>
      </c>
    </row>
    <row r="10" spans="1:28" x14ac:dyDescent="0.35">
      <c r="A10" s="39" t="s">
        <v>55</v>
      </c>
      <c r="B10" s="31">
        <v>72.55</v>
      </c>
      <c r="C10" s="31">
        <v>0.16</v>
      </c>
      <c r="D10" s="31">
        <v>12.73</v>
      </c>
      <c r="E10" s="31">
        <v>1.63</v>
      </c>
      <c r="F10" s="31">
        <v>0</v>
      </c>
      <c r="G10" s="31">
        <v>0.13</v>
      </c>
      <c r="H10" s="31">
        <v>0.88</v>
      </c>
      <c r="I10" s="31">
        <v>3.78</v>
      </c>
      <c r="J10" s="31">
        <v>3.48</v>
      </c>
      <c r="K10" s="31">
        <v>1.6899999999999998E-2</v>
      </c>
      <c r="L10" s="31"/>
      <c r="M10" s="31">
        <f t="shared" si="0"/>
        <v>95.356899999999996</v>
      </c>
      <c r="N10" s="31">
        <f t="shared" si="1"/>
        <v>1.0486918094023612</v>
      </c>
      <c r="O10" s="39" t="s">
        <v>55</v>
      </c>
      <c r="P10" s="31">
        <f t="shared" si="2"/>
        <v>76.082590772141302</v>
      </c>
      <c r="Q10" s="31">
        <f t="shared" si="3"/>
        <v>0.16779068950437778</v>
      </c>
      <c r="R10" s="31">
        <f t="shared" si="4"/>
        <v>13.349846733692058</v>
      </c>
      <c r="S10" s="31">
        <f t="shared" si="5"/>
        <v>1.7093676493258485</v>
      </c>
      <c r="T10" s="31">
        <f t="shared" si="6"/>
        <v>0</v>
      </c>
      <c r="U10" s="31">
        <f t="shared" si="7"/>
        <v>0.13632993522230696</v>
      </c>
      <c r="V10" s="31">
        <f t="shared" si="8"/>
        <v>0.92284879227407779</v>
      </c>
      <c r="W10" s="31">
        <f t="shared" si="9"/>
        <v>3.9640550395409249</v>
      </c>
      <c r="X10" s="31">
        <f t="shared" si="10"/>
        <v>3.6494474967202168</v>
      </c>
      <c r="Y10" s="31">
        <f t="shared" si="11"/>
        <v>1.7722891578899901E-2</v>
      </c>
      <c r="Z10" s="31"/>
      <c r="AA10" s="31">
        <f t="shared" si="12"/>
        <v>100.00000000000001</v>
      </c>
      <c r="AB10" s="31">
        <f t="shared" si="13"/>
        <v>7.6135025362611417</v>
      </c>
    </row>
    <row r="11" spans="1:28" x14ac:dyDescent="0.35">
      <c r="A11" s="39" t="s">
        <v>55</v>
      </c>
      <c r="B11" s="31">
        <v>72.25</v>
      </c>
      <c r="C11" s="31">
        <v>0.15</v>
      </c>
      <c r="D11" s="31">
        <v>12.21</v>
      </c>
      <c r="E11" s="31">
        <v>1.56</v>
      </c>
      <c r="F11" s="31">
        <v>0.02</v>
      </c>
      <c r="G11" s="31">
        <v>0.08</v>
      </c>
      <c r="H11" s="31">
        <v>0.9</v>
      </c>
      <c r="I11" s="31">
        <v>2.81</v>
      </c>
      <c r="J11" s="31">
        <v>3.73</v>
      </c>
      <c r="K11" s="31">
        <v>1.78E-2</v>
      </c>
      <c r="L11" s="31"/>
      <c r="M11" s="31">
        <f t="shared" si="0"/>
        <v>93.727800000000016</v>
      </c>
      <c r="N11" s="31">
        <f t="shared" si="1"/>
        <v>1.0669193131600228</v>
      </c>
      <c r="O11" s="39" t="s">
        <v>55</v>
      </c>
      <c r="P11" s="31">
        <f t="shared" si="2"/>
        <v>77.084920375811649</v>
      </c>
      <c r="Q11" s="31">
        <f t="shared" si="3"/>
        <v>0.16003789697400342</v>
      </c>
      <c r="R11" s="31">
        <f t="shared" si="4"/>
        <v>13.027084813683878</v>
      </c>
      <c r="S11" s="31">
        <f t="shared" si="5"/>
        <v>1.6643941285296355</v>
      </c>
      <c r="T11" s="31">
        <f t="shared" si="6"/>
        <v>2.1338386263200455E-2</v>
      </c>
      <c r="U11" s="31">
        <f t="shared" si="7"/>
        <v>8.5353545052801821E-2</v>
      </c>
      <c r="V11" s="31">
        <f t="shared" si="8"/>
        <v>0.96022738184402046</v>
      </c>
      <c r="W11" s="31">
        <f t="shared" si="9"/>
        <v>2.998043269979664</v>
      </c>
      <c r="X11" s="31">
        <f t="shared" si="10"/>
        <v>3.9796090380868847</v>
      </c>
      <c r="Y11" s="31">
        <f t="shared" si="11"/>
        <v>1.8991163774248403E-2</v>
      </c>
      <c r="Z11" s="31"/>
      <c r="AA11" s="31">
        <f t="shared" si="12"/>
        <v>99.999999999999972</v>
      </c>
      <c r="AB11" s="31">
        <f t="shared" si="13"/>
        <v>6.9776523080665491</v>
      </c>
    </row>
    <row r="12" spans="1:28" x14ac:dyDescent="0.35">
      <c r="A12" s="39" t="s">
        <v>55</v>
      </c>
      <c r="B12" s="31">
        <v>72.05</v>
      </c>
      <c r="C12" s="31">
        <v>0.18</v>
      </c>
      <c r="D12" s="31">
        <v>12.08</v>
      </c>
      <c r="E12" s="31">
        <v>1.64</v>
      </c>
      <c r="F12" s="31">
        <v>0.05</v>
      </c>
      <c r="G12" s="31">
        <v>0.06</v>
      </c>
      <c r="H12" s="31">
        <v>0.91</v>
      </c>
      <c r="I12" s="31">
        <v>2.62</v>
      </c>
      <c r="J12" s="31">
        <v>3.73</v>
      </c>
      <c r="K12" s="31">
        <v>2.06E-2</v>
      </c>
      <c r="L12" s="31"/>
      <c r="M12" s="31">
        <f t="shared" si="0"/>
        <v>93.340600000000009</v>
      </c>
      <c r="N12" s="31">
        <f t="shared" si="1"/>
        <v>1.0713451595554344</v>
      </c>
      <c r="O12" s="39" t="s">
        <v>55</v>
      </c>
      <c r="P12" s="31">
        <f t="shared" si="2"/>
        <v>77.190418745969041</v>
      </c>
      <c r="Q12" s="31">
        <f t="shared" si="3"/>
        <v>0.19284212871997819</v>
      </c>
      <c r="R12" s="31">
        <f t="shared" si="4"/>
        <v>12.941849527429648</v>
      </c>
      <c r="S12" s="31">
        <f t="shared" si="5"/>
        <v>1.7570060616709122</v>
      </c>
      <c r="T12" s="31">
        <f t="shared" si="6"/>
        <v>5.3567257977771725E-2</v>
      </c>
      <c r="U12" s="31">
        <f t="shared" si="7"/>
        <v>6.4280709573326059E-2</v>
      </c>
      <c r="V12" s="31">
        <f t="shared" si="8"/>
        <v>0.97492409519544532</v>
      </c>
      <c r="W12" s="31">
        <f t="shared" si="9"/>
        <v>2.8069243180352381</v>
      </c>
      <c r="X12" s="31">
        <f t="shared" si="10"/>
        <v>3.9961174451417705</v>
      </c>
      <c r="Y12" s="31">
        <f t="shared" si="11"/>
        <v>2.2069710286841949E-2</v>
      </c>
      <c r="Z12" s="31"/>
      <c r="AA12" s="31">
        <f t="shared" si="12"/>
        <v>99.999999999999972</v>
      </c>
      <c r="AB12" s="31">
        <f t="shared" si="13"/>
        <v>6.8030417631770081</v>
      </c>
    </row>
    <row r="13" spans="1:28" x14ac:dyDescent="0.35">
      <c r="A13" s="39" t="s">
        <v>55</v>
      </c>
      <c r="B13" s="31">
        <v>71.73</v>
      </c>
      <c r="C13" s="31">
        <v>0.12</v>
      </c>
      <c r="D13" s="31">
        <v>12.74</v>
      </c>
      <c r="E13" s="31">
        <v>1.65</v>
      </c>
      <c r="F13" s="31">
        <v>0.02</v>
      </c>
      <c r="G13" s="31">
        <v>0.11</v>
      </c>
      <c r="H13" s="31">
        <v>0.86</v>
      </c>
      <c r="I13" s="31">
        <v>3.46</v>
      </c>
      <c r="J13" s="31">
        <v>3.26</v>
      </c>
      <c r="K13" s="31"/>
      <c r="L13" s="31"/>
      <c r="M13" s="31">
        <f t="shared" si="0"/>
        <v>93.95</v>
      </c>
      <c r="N13" s="31">
        <f>100/M13</f>
        <v>1.0643959552953699</v>
      </c>
      <c r="O13" s="39" t="s">
        <v>55</v>
      </c>
      <c r="P13" s="31">
        <f>N13*B13</f>
        <v>76.349121873336884</v>
      </c>
      <c r="Q13" s="31">
        <f>N13*C13</f>
        <v>0.12772751463544438</v>
      </c>
      <c r="R13" s="31">
        <f t="shared" si="4"/>
        <v>13.560404470463013</v>
      </c>
      <c r="S13" s="31">
        <f>N13*E13</f>
        <v>1.7562533262373603</v>
      </c>
      <c r="T13" s="31">
        <f>N13*F13</f>
        <v>2.12879191059074E-2</v>
      </c>
      <c r="U13" s="31">
        <f>N13*G13</f>
        <v>0.11708355508249069</v>
      </c>
      <c r="V13" s="31">
        <f>N13*H13</f>
        <v>0.91538052155401806</v>
      </c>
      <c r="W13" s="31">
        <f>I13*N13</f>
        <v>3.6828100053219797</v>
      </c>
      <c r="X13" s="31">
        <f>J13*N13</f>
        <v>3.4699308142629057</v>
      </c>
      <c r="Y13" s="31">
        <f>K13*N13</f>
        <v>0</v>
      </c>
      <c r="Z13" s="31"/>
      <c r="AA13" s="31">
        <f>SUM(P13:Z13)</f>
        <v>99.999999999999986</v>
      </c>
      <c r="AB13" s="31">
        <f>W13+X13</f>
        <v>7.1527408195848849</v>
      </c>
    </row>
    <row r="14" spans="1:28" x14ac:dyDescent="0.35">
      <c r="A14" s="39" t="s">
        <v>55</v>
      </c>
      <c r="B14" s="31">
        <v>70.349999999999994</v>
      </c>
      <c r="C14" s="31">
        <v>0.11</v>
      </c>
      <c r="D14" s="31">
        <v>12.17</v>
      </c>
      <c r="E14" s="31">
        <v>1.57</v>
      </c>
      <c r="F14" s="31">
        <v>0.03</v>
      </c>
      <c r="G14" s="31">
        <v>0.08</v>
      </c>
      <c r="H14" s="31">
        <v>0.89</v>
      </c>
      <c r="I14" s="31">
        <v>3.26</v>
      </c>
      <c r="J14" s="31">
        <v>3.56</v>
      </c>
      <c r="K14" s="31"/>
      <c r="L14" s="31"/>
      <c r="M14" s="31">
        <f t="shared" si="0"/>
        <v>92.02</v>
      </c>
      <c r="N14" s="31">
        <f t="shared" si="1"/>
        <v>1.0867202782003913</v>
      </c>
      <c r="O14" s="39" t="s">
        <v>55</v>
      </c>
      <c r="P14" s="31">
        <f t="shared" si="2"/>
        <v>76.450771571397524</v>
      </c>
      <c r="Q14" s="31">
        <f t="shared" si="3"/>
        <v>0.11953923060204304</v>
      </c>
      <c r="R14" s="31">
        <f t="shared" si="4"/>
        <v>13.225385785698762</v>
      </c>
      <c r="S14" s="31">
        <f t="shared" si="5"/>
        <v>1.7061508367746143</v>
      </c>
      <c r="T14" s="31">
        <f t="shared" si="6"/>
        <v>3.2601608346011737E-2</v>
      </c>
      <c r="U14" s="31">
        <f t="shared" si="7"/>
        <v>8.6937622256031299E-2</v>
      </c>
      <c r="V14" s="31">
        <f t="shared" ref="V14" si="14">N14*H14</f>
        <v>0.96718104759834822</v>
      </c>
      <c r="W14" s="31">
        <f t="shared" ref="W14" si="15">I14*N14</f>
        <v>3.5427081069332753</v>
      </c>
      <c r="X14" s="31">
        <f t="shared" ref="X14" si="16">J14*N14</f>
        <v>3.8687241903933929</v>
      </c>
      <c r="Y14" s="31">
        <f t="shared" ref="Y14" si="17">K14*N14</f>
        <v>0</v>
      </c>
      <c r="Z14" s="31"/>
      <c r="AA14" s="31">
        <f t="shared" ref="AA14" si="18">SUM(P14:Z14)</f>
        <v>100</v>
      </c>
      <c r="AB14" s="31">
        <f t="shared" ref="AB14" si="19">W14+X14</f>
        <v>7.4114322973266678</v>
      </c>
    </row>
    <row r="15" spans="1:28" x14ac:dyDescent="0.35">
      <c r="A15" s="37" t="s">
        <v>56</v>
      </c>
      <c r="B15" s="39">
        <f>AVERAGE(B4:B14)</f>
        <v>72.989999999999995</v>
      </c>
      <c r="C15" s="39">
        <f t="shared" ref="C15:M15" si="20">AVERAGE(C4:C14)</f>
        <v>0.15818181818181817</v>
      </c>
      <c r="D15" s="39">
        <f t="shared" si="20"/>
        <v>12.50090909090909</v>
      </c>
      <c r="E15" s="39">
        <f t="shared" si="20"/>
        <v>1.6054545454545455</v>
      </c>
      <c r="F15" s="39">
        <f t="shared" si="20"/>
        <v>3.0909090909090917E-2</v>
      </c>
      <c r="G15" s="39">
        <f t="shared" si="20"/>
        <v>9.1818181818181813E-2</v>
      </c>
      <c r="H15" s="39">
        <f t="shared" si="20"/>
        <v>0.87272727272727268</v>
      </c>
      <c r="I15" s="39">
        <f t="shared" si="20"/>
        <v>3.3090909090909091</v>
      </c>
      <c r="J15" s="39">
        <f t="shared" si="20"/>
        <v>3.7581818181818183</v>
      </c>
      <c r="K15" s="39">
        <f t="shared" si="20"/>
        <v>1.6788888888888891E-2</v>
      </c>
      <c r="L15" s="39"/>
      <c r="M15" s="39">
        <f t="shared" si="20"/>
        <v>95.331009090909092</v>
      </c>
      <c r="N15" s="39"/>
      <c r="O15" s="37" t="s">
        <v>56</v>
      </c>
      <c r="P15" s="39">
        <f>AVERAGE(P4:P14)</f>
        <v>76.569590058217443</v>
      </c>
      <c r="Q15" s="39">
        <f t="shared" ref="Q15:AB15" si="21">AVERAGE(Q4:Q14)</f>
        <v>0.16567268115484202</v>
      </c>
      <c r="R15" s="39">
        <f t="shared" si="21"/>
        <v>13.115008120018574</v>
      </c>
      <c r="S15" s="39">
        <f t="shared" si="21"/>
        <v>1.6845721447805588</v>
      </c>
      <c r="T15" s="39">
        <f t="shared" si="21"/>
        <v>3.2401866285450096E-2</v>
      </c>
      <c r="U15" s="39">
        <f t="shared" si="21"/>
        <v>9.5975729258649403E-2</v>
      </c>
      <c r="V15" s="39">
        <f t="shared" si="21"/>
        <v>0.91605923174936921</v>
      </c>
      <c r="W15" s="39">
        <f t="shared" si="21"/>
        <v>3.4675157566057551</v>
      </c>
      <c r="X15" s="39">
        <f t="shared" si="21"/>
        <v>3.938809372971575</v>
      </c>
      <c r="Y15" s="39">
        <f t="shared" si="21"/>
        <v>1.4395038957795266E-2</v>
      </c>
      <c r="Z15" s="39"/>
      <c r="AA15" s="39">
        <f t="shared" si="21"/>
        <v>100</v>
      </c>
      <c r="AB15" s="39">
        <f t="shared" si="21"/>
        <v>7.4063251295773309</v>
      </c>
    </row>
    <row r="16" spans="1:28" x14ac:dyDescent="0.35">
      <c r="A16" s="37" t="s">
        <v>36</v>
      </c>
      <c r="B16" s="39">
        <f>2*STDEV(B4:B14)</f>
        <v>3.2829742612454322</v>
      </c>
      <c r="C16" s="39">
        <f t="shared" ref="C16:M16" si="22">2*STDEV(C4:C14)</f>
        <v>7.4735898639506151E-2</v>
      </c>
      <c r="D16" s="39">
        <f t="shared" si="22"/>
        <v>0.98095686125148418</v>
      </c>
      <c r="E16" s="39">
        <f t="shared" si="22"/>
        <v>0.17512592871728305</v>
      </c>
      <c r="F16" s="39">
        <f t="shared" si="22"/>
        <v>4.9359534401811733E-2</v>
      </c>
      <c r="G16" s="39">
        <f t="shared" si="22"/>
        <v>7.4735898639506262E-2</v>
      </c>
      <c r="H16" s="39">
        <f t="shared" si="22"/>
        <v>0.20863190726078601</v>
      </c>
      <c r="I16" s="39">
        <f t="shared" si="22"/>
        <v>0.86136888940590983</v>
      </c>
      <c r="J16" s="39">
        <f t="shared" si="22"/>
        <v>0.71525202169966262</v>
      </c>
      <c r="K16" s="39">
        <f t="shared" si="22"/>
        <v>9.6007522853390984E-3</v>
      </c>
      <c r="L16" s="39"/>
      <c r="M16" s="39">
        <f t="shared" si="22"/>
        <v>4.542736529850286</v>
      </c>
      <c r="N16" s="39"/>
      <c r="O16" s="37" t="s">
        <v>36</v>
      </c>
      <c r="P16" s="39">
        <f>2*STDEV(P4:P14)</f>
        <v>1.3533921252437371</v>
      </c>
      <c r="Q16" s="39">
        <f t="shared" ref="Q16:AB16" si="23">2*STDEV(Q4:Q14)</f>
        <v>7.5538241812519877E-2</v>
      </c>
      <c r="R16" s="39">
        <f t="shared" si="23"/>
        <v>0.92700632490299029</v>
      </c>
      <c r="S16" s="39">
        <f t="shared" si="23"/>
        <v>0.1834143195397494</v>
      </c>
      <c r="T16" s="39">
        <f t="shared" si="23"/>
        <v>5.1527926546903358E-2</v>
      </c>
      <c r="U16" s="39">
        <f t="shared" si="23"/>
        <v>7.4719149095214807E-2</v>
      </c>
      <c r="V16" s="39">
        <f t="shared" si="23"/>
        <v>0.22193983106075574</v>
      </c>
      <c r="W16" s="39">
        <f t="shared" si="23"/>
        <v>0.82221841107844251</v>
      </c>
      <c r="X16" s="39">
        <f t="shared" si="23"/>
        <v>0.63804328424890933</v>
      </c>
      <c r="Y16" s="39">
        <f t="shared" si="23"/>
        <v>1.6929245905935954E-2</v>
      </c>
      <c r="Z16" s="39"/>
      <c r="AA16" s="39">
        <f t="shared" si="23"/>
        <v>4.1186969912670973E-14</v>
      </c>
      <c r="AB16" s="39">
        <f t="shared" si="23"/>
        <v>0.97336395773420104</v>
      </c>
    </row>
    <row r="17" spans="1:13" x14ac:dyDescent="0.35">
      <c r="A17" s="53"/>
      <c r="B17" s="53"/>
      <c r="C17" s="53"/>
      <c r="D17" s="53"/>
      <c r="E17" s="53"/>
      <c r="F17" s="53"/>
      <c r="G17" s="53"/>
      <c r="H17" s="53"/>
      <c r="I17" s="53"/>
      <c r="J17" s="53"/>
      <c r="K17" s="53"/>
      <c r="L17" s="53"/>
      <c r="M17" s="53"/>
    </row>
    <row r="18" spans="1:13" x14ac:dyDescent="0.35">
      <c r="A18" s="53" t="s">
        <v>59</v>
      </c>
      <c r="B18" s="54"/>
      <c r="C18" s="54"/>
      <c r="D18" s="54"/>
      <c r="E18" s="54"/>
      <c r="F18" s="54"/>
      <c r="G18" s="54"/>
      <c r="H18" s="54"/>
      <c r="I18" s="54"/>
      <c r="J18" s="54"/>
      <c r="K18" s="54"/>
      <c r="L18" s="53"/>
      <c r="M18" s="53"/>
    </row>
    <row r="19" spans="1:13" x14ac:dyDescent="0.35">
      <c r="A19" s="53"/>
      <c r="B19" s="55"/>
      <c r="C19" s="55"/>
      <c r="D19" s="55"/>
      <c r="E19" s="55"/>
      <c r="F19" s="55"/>
      <c r="G19" s="55"/>
      <c r="H19" s="55"/>
      <c r="I19" s="55"/>
      <c r="J19" s="55"/>
      <c r="K19" s="55"/>
      <c r="L19" s="53"/>
      <c r="M19" s="53"/>
    </row>
    <row r="20" spans="1:13" x14ac:dyDescent="0.35">
      <c r="B20" s="51"/>
      <c r="C20" s="51"/>
      <c r="D20" s="51"/>
      <c r="E20" s="51"/>
      <c r="F20" s="51"/>
      <c r="G20" s="51"/>
      <c r="H20" s="51"/>
      <c r="I20" s="51"/>
      <c r="J20" s="51"/>
      <c r="K20" s="51"/>
    </row>
    <row r="21" spans="1:13" x14ac:dyDescent="0.35">
      <c r="B21" s="51"/>
      <c r="C21" s="51"/>
      <c r="D21" s="51"/>
      <c r="E21" s="51"/>
      <c r="F21" s="51"/>
      <c r="G21" s="51"/>
      <c r="H21" s="51"/>
      <c r="I21" s="51"/>
      <c r="J21" s="51"/>
      <c r="K21" s="51"/>
    </row>
    <row r="22" spans="1:13" x14ac:dyDescent="0.35">
      <c r="B22" s="51"/>
      <c r="C22" s="51"/>
      <c r="D22" s="51"/>
      <c r="E22" s="51"/>
      <c r="F22" s="51"/>
      <c r="G22" s="51"/>
      <c r="H22" s="51"/>
      <c r="I22" s="51"/>
      <c r="J22" s="51"/>
      <c r="K22" s="51"/>
    </row>
    <row r="23" spans="1:13" x14ac:dyDescent="0.35">
      <c r="B23" s="51"/>
      <c r="C23" s="51"/>
      <c r="D23" s="51"/>
      <c r="E23" s="51"/>
      <c r="F23" s="51"/>
      <c r="G23" s="51"/>
      <c r="H23" s="51"/>
      <c r="I23" s="51"/>
      <c r="J23" s="51"/>
      <c r="K23" s="51"/>
    </row>
    <row r="24" spans="1:13" x14ac:dyDescent="0.35">
      <c r="B24" s="51"/>
      <c r="C24" s="51"/>
      <c r="D24" s="51"/>
      <c r="E24" s="51"/>
      <c r="F24" s="51"/>
      <c r="G24" s="51"/>
      <c r="H24" s="51"/>
      <c r="I24" s="51"/>
      <c r="J24" s="51"/>
      <c r="K24" s="51"/>
    </row>
    <row r="25" spans="1:13" x14ac:dyDescent="0.35">
      <c r="B25" s="51"/>
      <c r="C25" s="51"/>
      <c r="D25" s="51"/>
      <c r="E25" s="51"/>
      <c r="F25" s="51"/>
      <c r="G25" s="51"/>
      <c r="H25" s="51"/>
      <c r="I25" s="51"/>
      <c r="J25" s="51"/>
      <c r="K25" s="51"/>
    </row>
    <row r="26" spans="1:13" x14ac:dyDescent="0.35">
      <c r="B26" s="51"/>
      <c r="C26" s="51"/>
      <c r="D26" s="51"/>
      <c r="E26" s="51"/>
      <c r="F26" s="51"/>
      <c r="G26" s="51"/>
      <c r="H26" s="51"/>
      <c r="I26" s="51"/>
      <c r="J26" s="51"/>
      <c r="K26" s="51"/>
    </row>
    <row r="27" spans="1:13" x14ac:dyDescent="0.35">
      <c r="B27" s="51"/>
      <c r="C27" s="51"/>
      <c r="D27" s="51"/>
      <c r="E27" s="51"/>
      <c r="F27" s="51"/>
      <c r="G27" s="51"/>
      <c r="H27" s="51"/>
      <c r="I27" s="51"/>
      <c r="J27" s="51"/>
      <c r="K27" s="51"/>
    </row>
    <row r="28" spans="1:13" x14ac:dyDescent="0.35">
      <c r="B28" s="51"/>
      <c r="C28" s="51"/>
      <c r="D28" s="51"/>
      <c r="E28" s="51"/>
      <c r="F28" s="51"/>
      <c r="G28" s="51"/>
      <c r="H28" s="51"/>
      <c r="I28" s="51"/>
      <c r="J28" s="51"/>
      <c r="K28" s="51"/>
    </row>
    <row r="29" spans="1:13" x14ac:dyDescent="0.35">
      <c r="B29" s="51"/>
      <c r="C29" s="51"/>
      <c r="D29" s="51"/>
      <c r="E29" s="51"/>
      <c r="F29" s="51"/>
      <c r="G29" s="51"/>
      <c r="H29" s="51"/>
      <c r="I29" s="51"/>
      <c r="J29" s="51"/>
      <c r="K29" s="51"/>
    </row>
    <row r="30" spans="1:13" x14ac:dyDescent="0.35">
      <c r="B30" s="52"/>
      <c r="C30" s="52"/>
      <c r="D30" s="52"/>
      <c r="E30" s="52"/>
      <c r="F30" s="52"/>
      <c r="G30" s="52"/>
      <c r="H30" s="52"/>
      <c r="I30" s="52"/>
      <c r="J30" s="52"/>
      <c r="K30" s="52"/>
    </row>
    <row r="31" spans="1:13" x14ac:dyDescent="0.35">
      <c r="B31" s="52"/>
      <c r="C31" s="52"/>
      <c r="D31" s="52"/>
      <c r="E31" s="52"/>
      <c r="F31" s="52"/>
      <c r="G31" s="52"/>
      <c r="H31" s="52"/>
      <c r="I31" s="52"/>
      <c r="J31" s="52"/>
      <c r="K31" s="5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3"/>
  <sheetViews>
    <sheetView workbookViewId="0">
      <selection activeCell="A13" sqref="A13"/>
    </sheetView>
  </sheetViews>
  <sheetFormatPr defaultRowHeight="14.5" x14ac:dyDescent="0.35"/>
  <cols>
    <col min="1" max="1" width="28.81640625" customWidth="1"/>
    <col min="15" max="15" width="28.453125" customWidth="1"/>
  </cols>
  <sheetData>
    <row r="1" spans="1:28" x14ac:dyDescent="0.35">
      <c r="A1" s="38" t="s">
        <v>23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8" t="s">
        <v>24</v>
      </c>
      <c r="P1" s="40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</row>
    <row r="2" spans="1:28" ht="15.5" x14ac:dyDescent="0.35">
      <c r="A2" s="32" t="s">
        <v>32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4"/>
      <c r="O2" s="32" t="s">
        <v>32</v>
      </c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  <c r="AB2" s="34"/>
    </row>
    <row r="3" spans="1:28" x14ac:dyDescent="0.35">
      <c r="A3" s="5"/>
      <c r="B3" s="36" t="s">
        <v>0</v>
      </c>
      <c r="C3" s="36" t="s">
        <v>1</v>
      </c>
      <c r="D3" s="36" t="s">
        <v>2</v>
      </c>
      <c r="E3" s="36" t="s">
        <v>3</v>
      </c>
      <c r="F3" s="36" t="s">
        <v>4</v>
      </c>
      <c r="G3" s="36" t="s">
        <v>5</v>
      </c>
      <c r="H3" s="36" t="s">
        <v>6</v>
      </c>
      <c r="I3" s="36" t="s">
        <v>7</v>
      </c>
      <c r="J3" s="36" t="s">
        <v>8</v>
      </c>
      <c r="K3" s="36" t="s">
        <v>9</v>
      </c>
      <c r="L3" s="36" t="s">
        <v>10</v>
      </c>
      <c r="M3" s="36" t="s">
        <v>11</v>
      </c>
      <c r="N3" s="5"/>
      <c r="O3" s="5"/>
      <c r="P3" s="36" t="s">
        <v>0</v>
      </c>
      <c r="Q3" s="36" t="s">
        <v>1</v>
      </c>
      <c r="R3" s="36" t="s">
        <v>2</v>
      </c>
      <c r="S3" s="36" t="s">
        <v>3</v>
      </c>
      <c r="T3" s="36" t="s">
        <v>4</v>
      </c>
      <c r="U3" s="36" t="s">
        <v>5</v>
      </c>
      <c r="V3" s="36" t="s">
        <v>6</v>
      </c>
      <c r="W3" s="36" t="s">
        <v>7</v>
      </c>
      <c r="X3" s="36" t="s">
        <v>8</v>
      </c>
      <c r="Y3" s="36" t="s">
        <v>9</v>
      </c>
      <c r="Z3" s="36" t="s">
        <v>10</v>
      </c>
      <c r="AA3" s="36" t="s">
        <v>11</v>
      </c>
      <c r="AB3" s="36" t="s">
        <v>30</v>
      </c>
    </row>
    <row r="4" spans="1:28" x14ac:dyDescent="0.35">
      <c r="A4" s="39" t="s">
        <v>57</v>
      </c>
      <c r="B4" s="31">
        <v>74.36</v>
      </c>
      <c r="C4" s="31">
        <v>0.14000000000000001</v>
      </c>
      <c r="D4" s="31">
        <v>13.11</v>
      </c>
      <c r="E4" s="31">
        <v>1.66</v>
      </c>
      <c r="F4" s="31">
        <v>0.03</v>
      </c>
      <c r="G4" s="31">
        <v>0.13</v>
      </c>
      <c r="H4" s="31">
        <v>0.97</v>
      </c>
      <c r="I4" s="31">
        <v>3.87</v>
      </c>
      <c r="J4" s="31">
        <v>3.17</v>
      </c>
      <c r="K4" s="31"/>
      <c r="L4" s="31"/>
      <c r="M4" s="31">
        <f>SUM(B4:L4)</f>
        <v>97.44</v>
      </c>
      <c r="N4" s="31">
        <f>100/M4</f>
        <v>1.0262725779967159</v>
      </c>
      <c r="O4" s="39" t="s">
        <v>57</v>
      </c>
      <c r="P4" s="31">
        <f>N4*B4</f>
        <v>76.313628899835791</v>
      </c>
      <c r="Q4" s="31">
        <f>N4*C4</f>
        <v>0.14367816091954025</v>
      </c>
      <c r="R4" s="31">
        <f>N4*D4</f>
        <v>13.454433497536945</v>
      </c>
      <c r="S4" s="31">
        <f>N4*E4</f>
        <v>1.7036124794745484</v>
      </c>
      <c r="T4" s="31">
        <f>N4*F4</f>
        <v>3.0788177339901475E-2</v>
      </c>
      <c r="U4" s="31">
        <f>N4*G4</f>
        <v>0.13341543513957307</v>
      </c>
      <c r="V4" s="31">
        <f>N4*H4</f>
        <v>0.99548440065681443</v>
      </c>
      <c r="W4" s="31">
        <f>I4*N4</f>
        <v>3.9716748768472905</v>
      </c>
      <c r="X4" s="31">
        <f>J4*N4</f>
        <v>3.2532840722495893</v>
      </c>
      <c r="Y4" s="31">
        <f>K4*N4</f>
        <v>0</v>
      </c>
      <c r="Z4" s="31"/>
      <c r="AA4" s="31">
        <f>SUM(P4:Z4)</f>
        <v>99.999999999999972</v>
      </c>
      <c r="AB4" s="31">
        <f>W4+X4</f>
        <v>7.2249589490968802</v>
      </c>
    </row>
    <row r="5" spans="1:28" x14ac:dyDescent="0.35">
      <c r="A5" s="39" t="s">
        <v>57</v>
      </c>
      <c r="B5" s="31">
        <v>72.64</v>
      </c>
      <c r="C5" s="31">
        <v>0.13</v>
      </c>
      <c r="D5" s="31">
        <v>12.88</v>
      </c>
      <c r="E5" s="31">
        <v>1.55</v>
      </c>
      <c r="F5" s="31">
        <v>0.04</v>
      </c>
      <c r="G5" s="31">
        <v>0.08</v>
      </c>
      <c r="H5" s="31">
        <v>0.93</v>
      </c>
      <c r="I5" s="31">
        <v>3.42</v>
      </c>
      <c r="J5" s="31">
        <v>3.18</v>
      </c>
      <c r="K5" s="31"/>
      <c r="L5" s="31"/>
      <c r="M5" s="31">
        <f t="shared" ref="M5:M6" si="0">SUM(B5:L5)</f>
        <v>94.850000000000009</v>
      </c>
      <c r="N5" s="31">
        <f t="shared" ref="N5:N6" si="1">100/M5</f>
        <v>1.0542962572482866</v>
      </c>
      <c r="O5" s="39" t="s">
        <v>57</v>
      </c>
      <c r="P5" s="31">
        <f t="shared" ref="P5:P6" si="2">N5*B5</f>
        <v>76.584080126515531</v>
      </c>
      <c r="Q5" s="31">
        <f t="shared" ref="Q5:Q6" si="3">N5*C5</f>
        <v>0.13705851344227726</v>
      </c>
      <c r="R5" s="31">
        <f t="shared" ref="R5:R6" si="4">N5*D5</f>
        <v>13.579335793357933</v>
      </c>
      <c r="S5" s="31">
        <f t="shared" ref="S5:S6" si="5">N5*E5</f>
        <v>1.6341591987348443</v>
      </c>
      <c r="T5" s="31">
        <f t="shared" ref="T5:T6" si="6">N5*F5</f>
        <v>4.2171850289931465E-2</v>
      </c>
      <c r="U5" s="31">
        <f t="shared" ref="U5:U6" si="7">N5*G5</f>
        <v>8.4343700579862929E-2</v>
      </c>
      <c r="V5" s="31">
        <f t="shared" ref="V5:V6" si="8">N5*H5</f>
        <v>0.98049551924090661</v>
      </c>
      <c r="W5" s="31">
        <f t="shared" ref="W5:W6" si="9">I5*N5</f>
        <v>3.6056931997891399</v>
      </c>
      <c r="X5" s="31">
        <f t="shared" ref="X5:X6" si="10">J5*N5</f>
        <v>3.3526620980495516</v>
      </c>
      <c r="Y5" s="31">
        <f t="shared" ref="Y5:Y6" si="11">K5*N5</f>
        <v>0</v>
      </c>
      <c r="Z5" s="31"/>
      <c r="AA5" s="31">
        <f t="shared" ref="AA5:AA6" si="12">SUM(P5:Z5)</f>
        <v>99.999999999999986</v>
      </c>
      <c r="AB5" s="31">
        <f t="shared" ref="AB5:AB6" si="13">W5+X5</f>
        <v>6.9583552978386916</v>
      </c>
    </row>
    <row r="6" spans="1:28" x14ac:dyDescent="0.35">
      <c r="A6" s="39" t="s">
        <v>57</v>
      </c>
      <c r="B6" s="31">
        <v>71.72</v>
      </c>
      <c r="C6" s="31">
        <v>0.16</v>
      </c>
      <c r="D6" s="31">
        <v>12.73</v>
      </c>
      <c r="E6" s="31">
        <v>1.71</v>
      </c>
      <c r="F6" s="31">
        <v>0.04</v>
      </c>
      <c r="G6" s="31">
        <v>0.09</v>
      </c>
      <c r="H6" s="31">
        <v>0.97</v>
      </c>
      <c r="I6" s="31">
        <v>3.54</v>
      </c>
      <c r="J6" s="31">
        <v>3.13</v>
      </c>
      <c r="K6" s="31"/>
      <c r="L6" s="31"/>
      <c r="M6" s="31">
        <f t="shared" si="0"/>
        <v>94.09</v>
      </c>
      <c r="N6" s="31">
        <f t="shared" si="1"/>
        <v>1.0628122010840684</v>
      </c>
      <c r="O6" s="39" t="s">
        <v>57</v>
      </c>
      <c r="P6" s="31">
        <f t="shared" si="2"/>
        <v>76.224891061749389</v>
      </c>
      <c r="Q6" s="31">
        <f t="shared" si="3"/>
        <v>0.17004995217345095</v>
      </c>
      <c r="R6" s="31">
        <f t="shared" si="4"/>
        <v>13.529599319800191</v>
      </c>
      <c r="S6" s="31">
        <f t="shared" si="5"/>
        <v>1.8174088638537569</v>
      </c>
      <c r="T6" s="31">
        <f t="shared" si="6"/>
        <v>4.2512488043362738E-2</v>
      </c>
      <c r="U6" s="31">
        <f t="shared" si="7"/>
        <v>9.5653098097566155E-2</v>
      </c>
      <c r="V6" s="31">
        <f t="shared" si="8"/>
        <v>1.0309278350515463</v>
      </c>
      <c r="W6" s="31">
        <f t="shared" si="9"/>
        <v>3.7623551918376021</v>
      </c>
      <c r="X6" s="31">
        <f t="shared" si="10"/>
        <v>3.3266021893931339</v>
      </c>
      <c r="Y6" s="31">
        <f t="shared" si="11"/>
        <v>0</v>
      </c>
      <c r="Z6" s="31"/>
      <c r="AA6" s="31">
        <f t="shared" si="12"/>
        <v>99.999999999999986</v>
      </c>
      <c r="AB6" s="31">
        <f t="shared" si="13"/>
        <v>7.0889573812307365</v>
      </c>
    </row>
    <row r="7" spans="1:28" x14ac:dyDescent="0.35">
      <c r="A7" s="37" t="s">
        <v>58</v>
      </c>
      <c r="B7" s="39">
        <f>AVERAGE(B4:B6)</f>
        <v>72.906666666666666</v>
      </c>
      <c r="C7" s="39">
        <f>AVERAGE(C4:C6)</f>
        <v>0.14333333333333334</v>
      </c>
      <c r="D7" s="39">
        <f>AVERAGE(D4:D6)</f>
        <v>12.906666666666666</v>
      </c>
      <c r="E7" s="39">
        <f>AVERAGE(E4:E6)</f>
        <v>1.64</v>
      </c>
      <c r="F7" s="39">
        <f>AVERAGE(F4:F6)</f>
        <v>3.6666666666666674E-2</v>
      </c>
      <c r="G7" s="39">
        <f>AVERAGE(G4:G6)</f>
        <v>0.10000000000000002</v>
      </c>
      <c r="H7" s="39">
        <f>AVERAGE(H4:H6)</f>
        <v>0.95666666666666667</v>
      </c>
      <c r="I7" s="39">
        <f>AVERAGE(I4:I6)</f>
        <v>3.61</v>
      </c>
      <c r="J7" s="39">
        <f>AVERAGE(J4:J6)</f>
        <v>3.16</v>
      </c>
      <c r="K7" s="39"/>
      <c r="L7" s="39"/>
      <c r="M7" s="39">
        <f>AVERAGE(M4:M6)</f>
        <v>95.46</v>
      </c>
      <c r="N7" s="39"/>
      <c r="O7" s="37" t="s">
        <v>58</v>
      </c>
      <c r="P7" s="39">
        <f>AVERAGE(P4:P6)</f>
        <v>76.374200029366904</v>
      </c>
      <c r="Q7" s="39">
        <f>AVERAGE(Q4:Q6)</f>
        <v>0.15026220884508948</v>
      </c>
      <c r="R7" s="39">
        <f>AVERAGE(R4:R6)</f>
        <v>13.521122870231688</v>
      </c>
      <c r="S7" s="39">
        <f>AVERAGE(S4:S6)</f>
        <v>1.7183935140210498</v>
      </c>
      <c r="T7" s="39">
        <f>AVERAGE(T4:T6)</f>
        <v>3.8490838557731895E-2</v>
      </c>
      <c r="U7" s="39">
        <f>AVERAGE(U4:U6)</f>
        <v>0.1044707446056674</v>
      </c>
      <c r="V7" s="39">
        <f>AVERAGE(V4:V6)</f>
        <v>1.0023025849830891</v>
      </c>
      <c r="W7" s="39">
        <f>AVERAGE(W4:W6)</f>
        <v>3.7799077561580106</v>
      </c>
      <c r="X7" s="39">
        <f>AVERAGE(X4:X6)</f>
        <v>3.3108494532307584</v>
      </c>
      <c r="Y7" s="39">
        <f>AVERAGE(Y4:Y6)</f>
        <v>0</v>
      </c>
      <c r="Z7" s="39"/>
      <c r="AA7" s="39">
        <f>AVERAGE(AA4:AA6)</f>
        <v>99.999999999999986</v>
      </c>
      <c r="AB7" s="39">
        <f>AVERAGE(AB4:AB6)</f>
        <v>7.0907572093887694</v>
      </c>
    </row>
    <row r="8" spans="1:28" x14ac:dyDescent="0.35">
      <c r="A8" s="37" t="s">
        <v>36</v>
      </c>
      <c r="B8" s="39">
        <f>2*STDEV(B4:B6)</f>
        <v>2.6800995006404769</v>
      </c>
      <c r="C8" s="39">
        <f>2*STDEV(C4:C6)</f>
        <v>3.0550504633038929E-2</v>
      </c>
      <c r="D8" s="39">
        <f>2*STDEV(D4:D6)</f>
        <v>0.38279672586548136</v>
      </c>
      <c r="E8" s="39">
        <f>2*STDEV(E4:E6)</f>
        <v>0.1637070554374489</v>
      </c>
      <c r="F8" s="39">
        <f>2*STDEV(F4:F6)</f>
        <v>1.1547005383792518E-2</v>
      </c>
      <c r="G8" s="39">
        <f>2*STDEV(G4:G6)</f>
        <v>5.2915026221291586E-2</v>
      </c>
      <c r="H8" s="39">
        <f>2*STDEV(H4:H6)</f>
        <v>4.6188021535169974E-2</v>
      </c>
      <c r="I8" s="39">
        <f>2*STDEV(I4:I6)</f>
        <v>0.46604720790924192</v>
      </c>
      <c r="J8" s="39">
        <f>2*STDEV(J4:J6)</f>
        <v>5.291502622129203E-2</v>
      </c>
      <c r="K8" s="39"/>
      <c r="L8" s="39"/>
      <c r="M8" s="39">
        <f>2*STDEV(M4:M6)</f>
        <v>3.5126628076147508</v>
      </c>
      <c r="N8" s="39"/>
      <c r="O8" s="37" t="s">
        <v>36</v>
      </c>
      <c r="P8" s="39">
        <f>2*STDEV(P4:P6)</f>
        <v>0.37419696610956082</v>
      </c>
      <c r="Q8" s="39">
        <f>2*STDEV(Q4:Q6)</f>
        <v>3.490679147115322E-2</v>
      </c>
      <c r="R8" s="39">
        <f>2*STDEV(R4:R6)</f>
        <v>0.12576221250127395</v>
      </c>
      <c r="S8" s="39">
        <f>2*STDEV(S4:S6)</f>
        <v>0.18502939418640549</v>
      </c>
      <c r="T8" s="39">
        <f>2*STDEV(T4:T6)</f>
        <v>1.3345748521123402E-2</v>
      </c>
      <c r="U8" s="39">
        <f>2*STDEV(U4:U6)</f>
        <v>5.1393460698070687E-2</v>
      </c>
      <c r="V8" s="39">
        <f>2*STDEV(V4:V6)</f>
        <v>5.1796538403114059E-2</v>
      </c>
      <c r="W8" s="39">
        <f>2*STDEV(W4:W6)</f>
        <v>0.36724224360081814</v>
      </c>
      <c r="X8" s="39">
        <f>2*STDEV(X4:X6)</f>
        <v>0.10305550980758979</v>
      </c>
      <c r="Y8" s="39">
        <f>2*STDEV(Y4:Y6)</f>
        <v>0</v>
      </c>
      <c r="Z8" s="39"/>
      <c r="AA8" s="39">
        <f>2*STDEV(AA4:AA6)</f>
        <v>2.0097183471152322E-14</v>
      </c>
      <c r="AB8" s="39">
        <f>2*STDEV(AB4:AB6)</f>
        <v>0.26662187646251617</v>
      </c>
    </row>
    <row r="9" spans="1:28" x14ac:dyDescent="0.35">
      <c r="A9" s="53"/>
      <c r="B9" s="53"/>
      <c r="C9" s="53"/>
      <c r="D9" s="53"/>
      <c r="E9" s="53"/>
      <c r="F9" s="53"/>
      <c r="G9" s="53"/>
      <c r="H9" s="53"/>
      <c r="I9" s="53"/>
      <c r="J9" s="53"/>
      <c r="K9" s="53"/>
      <c r="L9" s="53"/>
      <c r="M9" s="53"/>
    </row>
    <row r="10" spans="1:28" x14ac:dyDescent="0.35">
      <c r="A10" s="53"/>
      <c r="B10" s="54"/>
      <c r="C10" s="54"/>
      <c r="D10" s="54"/>
      <c r="E10" s="54"/>
      <c r="F10" s="54"/>
      <c r="G10" s="54"/>
      <c r="H10" s="54"/>
      <c r="I10" s="54"/>
      <c r="J10" s="54"/>
      <c r="K10" s="54"/>
      <c r="L10" s="53"/>
      <c r="M10" s="53"/>
    </row>
    <row r="11" spans="1:28" x14ac:dyDescent="0.35">
      <c r="A11" s="53" t="s">
        <v>59</v>
      </c>
      <c r="B11" s="53"/>
      <c r="C11" s="53"/>
      <c r="D11" s="53"/>
      <c r="E11" s="53"/>
      <c r="F11" s="53"/>
      <c r="G11" s="53"/>
      <c r="H11" s="53"/>
      <c r="I11" s="53"/>
      <c r="J11" s="53"/>
      <c r="K11" s="55"/>
      <c r="L11" s="53"/>
      <c r="M11" s="53"/>
    </row>
    <row r="12" spans="1:28" x14ac:dyDescent="0.35">
      <c r="A12" s="54"/>
      <c r="B12" s="54"/>
      <c r="C12" s="54"/>
      <c r="D12" s="54"/>
      <c r="E12" s="54"/>
      <c r="F12" s="54"/>
      <c r="G12" s="54"/>
      <c r="H12" s="54"/>
      <c r="I12" s="54"/>
      <c r="J12" s="54"/>
      <c r="K12" s="51"/>
    </row>
    <row r="13" spans="1:28" x14ac:dyDescent="0.35">
      <c r="A13" s="53"/>
      <c r="B13" s="53"/>
      <c r="C13" s="53"/>
      <c r="D13" s="53"/>
      <c r="E13" s="53"/>
      <c r="F13" s="53"/>
      <c r="G13" s="53"/>
      <c r="H13" s="53"/>
      <c r="I13" s="53"/>
      <c r="J13" s="53"/>
      <c r="K13" s="51"/>
    </row>
    <row r="14" spans="1:28" x14ac:dyDescent="0.35">
      <c r="A14" s="53"/>
      <c r="B14" s="53"/>
      <c r="C14" s="53"/>
      <c r="D14" s="53"/>
      <c r="E14" s="53"/>
      <c r="F14" s="53"/>
      <c r="G14" s="53"/>
      <c r="H14" s="53"/>
      <c r="I14" s="53"/>
      <c r="J14" s="53"/>
      <c r="K14" s="51"/>
    </row>
    <row r="15" spans="1:28" x14ac:dyDescent="0.35">
      <c r="A15" s="53"/>
      <c r="B15" s="53"/>
      <c r="C15" s="53"/>
      <c r="D15" s="53"/>
      <c r="E15" s="53"/>
      <c r="F15" s="53"/>
      <c r="G15" s="53"/>
      <c r="H15" s="53"/>
      <c r="I15" s="53"/>
      <c r="J15" s="53"/>
      <c r="K15" s="51"/>
    </row>
    <row r="16" spans="1:28" x14ac:dyDescent="0.35">
      <c r="A16" s="53"/>
      <c r="B16" s="53"/>
      <c r="C16" s="53"/>
      <c r="D16" s="53"/>
      <c r="E16" s="53"/>
      <c r="F16" s="53"/>
      <c r="G16" s="53"/>
      <c r="H16" s="53"/>
      <c r="I16" s="53"/>
      <c r="J16" s="53"/>
      <c r="K16" s="51"/>
    </row>
    <row r="17" spans="2:11" x14ac:dyDescent="0.35">
      <c r="B17" s="51"/>
      <c r="C17" s="51"/>
      <c r="D17" s="51"/>
      <c r="E17" s="51"/>
      <c r="F17" s="51"/>
      <c r="G17" s="51"/>
      <c r="H17" s="51"/>
      <c r="I17" s="51"/>
      <c r="J17" s="51"/>
      <c r="K17" s="51"/>
    </row>
    <row r="18" spans="2:11" x14ac:dyDescent="0.35">
      <c r="B18" s="51"/>
      <c r="C18" s="51"/>
      <c r="D18" s="51"/>
      <c r="E18" s="51"/>
      <c r="F18" s="51"/>
      <c r="G18" s="51"/>
      <c r="H18" s="51"/>
      <c r="I18" s="51"/>
      <c r="J18" s="51"/>
      <c r="K18" s="51"/>
    </row>
    <row r="19" spans="2:11" x14ac:dyDescent="0.35">
      <c r="B19" s="51"/>
      <c r="C19" s="51"/>
      <c r="D19" s="51"/>
      <c r="E19" s="51"/>
      <c r="F19" s="51"/>
      <c r="G19" s="51"/>
      <c r="H19" s="51"/>
      <c r="I19" s="51"/>
      <c r="J19" s="51"/>
      <c r="K19" s="51"/>
    </row>
    <row r="20" spans="2:11" x14ac:dyDescent="0.35">
      <c r="B20" s="51"/>
      <c r="C20" s="51"/>
      <c r="D20" s="51"/>
      <c r="E20" s="51"/>
      <c r="F20" s="51"/>
      <c r="G20" s="51"/>
      <c r="H20" s="51"/>
      <c r="I20" s="51"/>
      <c r="J20" s="51"/>
      <c r="K20" s="51"/>
    </row>
    <row r="21" spans="2:11" x14ac:dyDescent="0.35">
      <c r="B21" s="51"/>
      <c r="C21" s="51"/>
      <c r="D21" s="51"/>
      <c r="E21" s="51"/>
      <c r="F21" s="51"/>
      <c r="G21" s="51"/>
      <c r="H21" s="51"/>
      <c r="I21" s="51"/>
      <c r="J21" s="51"/>
      <c r="K21" s="51"/>
    </row>
    <row r="22" spans="2:11" x14ac:dyDescent="0.35">
      <c r="B22" s="52"/>
      <c r="C22" s="52"/>
      <c r="D22" s="52"/>
      <c r="E22" s="52"/>
      <c r="F22" s="52"/>
      <c r="G22" s="52"/>
      <c r="H22" s="52"/>
      <c r="I22" s="52"/>
      <c r="J22" s="52"/>
      <c r="K22" s="52"/>
    </row>
    <row r="23" spans="2:11" x14ac:dyDescent="0.35">
      <c r="B23" s="52"/>
      <c r="C23" s="52"/>
      <c r="D23" s="52"/>
      <c r="E23" s="52"/>
      <c r="F23" s="52"/>
      <c r="G23" s="52"/>
      <c r="H23" s="52"/>
      <c r="I23" s="52"/>
      <c r="J23" s="52"/>
      <c r="K23" s="5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3"/>
  <sheetViews>
    <sheetView workbookViewId="0">
      <selection activeCell="O15" sqref="O15"/>
    </sheetView>
  </sheetViews>
  <sheetFormatPr defaultRowHeight="14.5" x14ac:dyDescent="0.35"/>
  <cols>
    <col min="1" max="1" width="16.54296875" customWidth="1"/>
    <col min="2" max="2" width="29.81640625" customWidth="1"/>
  </cols>
  <sheetData>
    <row r="1" spans="1:14" x14ac:dyDescent="0.35">
      <c r="A1" s="39" t="s">
        <v>42</v>
      </c>
      <c r="B1" s="39" t="s">
        <v>43</v>
      </c>
      <c r="C1" s="39" t="s">
        <v>0</v>
      </c>
      <c r="D1" s="39" t="s">
        <v>1</v>
      </c>
      <c r="E1" s="39" t="s">
        <v>2</v>
      </c>
      <c r="F1" s="39" t="s">
        <v>3</v>
      </c>
      <c r="G1" s="39" t="s">
        <v>4</v>
      </c>
      <c r="H1" s="39" t="s">
        <v>5</v>
      </c>
      <c r="I1" s="39" t="s">
        <v>6</v>
      </c>
      <c r="J1" s="39" t="s">
        <v>7</v>
      </c>
      <c r="K1" s="39" t="s">
        <v>8</v>
      </c>
      <c r="L1" s="39" t="s">
        <v>9</v>
      </c>
      <c r="M1" s="39" t="s">
        <v>10</v>
      </c>
      <c r="N1" s="39" t="s">
        <v>11</v>
      </c>
    </row>
    <row r="2" spans="1:14" x14ac:dyDescent="0.35">
      <c r="A2" s="31" t="s">
        <v>44</v>
      </c>
      <c r="B2" s="31" t="s">
        <v>45</v>
      </c>
      <c r="C2" s="31">
        <v>75.354200000000006</v>
      </c>
      <c r="D2" s="31">
        <v>8.3099999999999993E-2</v>
      </c>
      <c r="E2" s="31">
        <v>12.9779</v>
      </c>
      <c r="F2" s="31">
        <v>1.4763999999999999</v>
      </c>
      <c r="G2" s="31">
        <v>7.2400000000000006E-2</v>
      </c>
      <c r="H2" s="31">
        <v>4.7E-2</v>
      </c>
      <c r="I2" s="31">
        <v>0.78580000000000005</v>
      </c>
      <c r="J2" s="31">
        <v>4.1097000000000001</v>
      </c>
      <c r="K2" s="31">
        <v>5.1976000000000004</v>
      </c>
      <c r="L2" s="31">
        <v>1.6999999999999999E-3</v>
      </c>
      <c r="M2" s="31"/>
      <c r="N2" s="31">
        <v>100.1058</v>
      </c>
    </row>
    <row r="3" spans="1:14" x14ac:dyDescent="0.35">
      <c r="A3" s="31" t="s">
        <v>44</v>
      </c>
      <c r="B3" s="31" t="s">
        <v>45</v>
      </c>
      <c r="C3" s="31">
        <v>73.493399999999994</v>
      </c>
      <c r="D3" s="31">
        <v>7.5700000000000003E-2</v>
      </c>
      <c r="E3" s="31">
        <v>13.2136</v>
      </c>
      <c r="F3" s="31">
        <v>1.4755</v>
      </c>
      <c r="G3" s="31">
        <v>7.4700000000000003E-2</v>
      </c>
      <c r="H3" s="31">
        <v>5.4199999999999998E-2</v>
      </c>
      <c r="I3" s="31">
        <v>0.74790000000000001</v>
      </c>
      <c r="J3" s="31">
        <v>4.2803000000000004</v>
      </c>
      <c r="K3" s="31">
        <v>5.3571999999999997</v>
      </c>
      <c r="L3" s="31">
        <v>-8.0000000000000002E-3</v>
      </c>
      <c r="M3" s="31"/>
      <c r="N3" s="31">
        <v>98.764200000000002</v>
      </c>
    </row>
    <row r="4" spans="1:14" x14ac:dyDescent="0.35">
      <c r="A4" s="31" t="s">
        <v>44</v>
      </c>
      <c r="B4" s="31" t="s">
        <v>45</v>
      </c>
      <c r="C4" s="31">
        <v>73.270399999999995</v>
      </c>
      <c r="D4" s="31">
        <v>7.8600000000000003E-2</v>
      </c>
      <c r="E4" s="31">
        <v>13.0481</v>
      </c>
      <c r="F4" s="31">
        <v>1.601</v>
      </c>
      <c r="G4" s="31">
        <v>6.6000000000000003E-2</v>
      </c>
      <c r="H4" s="31">
        <v>2.64E-2</v>
      </c>
      <c r="I4" s="31">
        <v>0.73350000000000004</v>
      </c>
      <c r="J4" s="31">
        <v>4.0719000000000003</v>
      </c>
      <c r="K4" s="31">
        <v>5.0434999999999999</v>
      </c>
      <c r="L4" s="31">
        <v>9.7000000000000003E-3</v>
      </c>
      <c r="M4" s="31"/>
      <c r="N4" s="31">
        <v>97.949200000000005</v>
      </c>
    </row>
    <row r="5" spans="1:14" x14ac:dyDescent="0.35">
      <c r="A5" s="31" t="s">
        <v>44</v>
      </c>
      <c r="B5" s="31" t="s">
        <v>45</v>
      </c>
      <c r="C5" s="31">
        <v>74.334999999999994</v>
      </c>
      <c r="D5" s="31">
        <v>8.2199999999999995E-2</v>
      </c>
      <c r="E5" s="31">
        <v>12.9163</v>
      </c>
      <c r="F5" s="31">
        <v>1.5481</v>
      </c>
      <c r="G5" s="31">
        <v>6.6400000000000001E-2</v>
      </c>
      <c r="H5" s="31">
        <v>4.48E-2</v>
      </c>
      <c r="I5" s="31">
        <v>0.7893</v>
      </c>
      <c r="J5" s="31">
        <v>4.1238999999999999</v>
      </c>
      <c r="K5" s="31">
        <v>5.1448999999999998</v>
      </c>
      <c r="L5" s="31">
        <v>1.0500000000000001E-2</v>
      </c>
      <c r="M5" s="31"/>
      <c r="N5" s="31">
        <v>99.061499999999995</v>
      </c>
    </row>
    <row r="6" spans="1:14" x14ac:dyDescent="0.35">
      <c r="A6" s="31" t="s">
        <v>44</v>
      </c>
      <c r="B6" s="31" t="s">
        <v>45</v>
      </c>
      <c r="C6" s="31">
        <v>73.843999999999994</v>
      </c>
      <c r="D6" s="31">
        <v>7.4099999999999999E-2</v>
      </c>
      <c r="E6" s="31">
        <v>13.1327</v>
      </c>
      <c r="F6" s="31">
        <v>1.5253000000000001</v>
      </c>
      <c r="G6" s="31">
        <v>6.3700000000000007E-2</v>
      </c>
      <c r="H6" s="31">
        <v>2.3599999999999999E-2</v>
      </c>
      <c r="I6" s="31">
        <v>0.75790000000000002</v>
      </c>
      <c r="J6" s="31">
        <v>4.2535999999999996</v>
      </c>
      <c r="K6" s="31">
        <v>5.2347000000000001</v>
      </c>
      <c r="L6" s="31">
        <v>5.7999999999999996E-3</v>
      </c>
      <c r="M6" s="31"/>
      <c r="N6" s="31">
        <v>98.915400000000005</v>
      </c>
    </row>
    <row r="7" spans="1:14" x14ac:dyDescent="0.35">
      <c r="A7" s="31" t="s">
        <v>44</v>
      </c>
      <c r="B7" s="31" t="s">
        <v>46</v>
      </c>
      <c r="C7" s="31">
        <v>73.188500000000005</v>
      </c>
      <c r="D7" s="31">
        <v>8.6999999999999994E-2</v>
      </c>
      <c r="E7" s="31">
        <v>12.907999999999999</v>
      </c>
      <c r="F7" s="31">
        <v>1.6405000000000001</v>
      </c>
      <c r="G7" s="31">
        <v>7.2999999999999995E-2</v>
      </c>
      <c r="H7" s="31">
        <v>3.32E-2</v>
      </c>
      <c r="I7" s="31">
        <v>0.74680000000000002</v>
      </c>
      <c r="J7" s="31">
        <v>4.0719000000000003</v>
      </c>
      <c r="K7" s="31">
        <v>5.1696999999999997</v>
      </c>
      <c r="L7" s="31">
        <v>2.9999999999999997E-4</v>
      </c>
      <c r="M7" s="31"/>
      <c r="N7" s="31">
        <v>97.918999999999997</v>
      </c>
    </row>
    <row r="8" spans="1:14" x14ac:dyDescent="0.35">
      <c r="A8" s="31" t="s">
        <v>44</v>
      </c>
      <c r="B8" s="31" t="s">
        <v>46</v>
      </c>
      <c r="C8" s="31">
        <v>71.426199999999994</v>
      </c>
      <c r="D8" s="31">
        <v>8.1500000000000003E-2</v>
      </c>
      <c r="E8" s="31">
        <v>12.7012</v>
      </c>
      <c r="F8" s="31">
        <v>1.6819999999999999</v>
      </c>
      <c r="G8" s="31">
        <v>6.83E-2</v>
      </c>
      <c r="H8" s="31">
        <v>1.23E-2</v>
      </c>
      <c r="I8" s="31">
        <v>0.72409999999999997</v>
      </c>
      <c r="J8" s="31">
        <v>4.1795</v>
      </c>
      <c r="K8" s="31">
        <v>5.4085999999999999</v>
      </c>
      <c r="L8" s="31">
        <v>4.1000000000000003E-3</v>
      </c>
      <c r="M8" s="31"/>
      <c r="N8" s="31">
        <v>96.287800000000004</v>
      </c>
    </row>
    <row r="9" spans="1:14" x14ac:dyDescent="0.35">
      <c r="A9" s="31" t="s">
        <v>44</v>
      </c>
      <c r="B9" s="31" t="s">
        <v>46</v>
      </c>
      <c r="C9" s="31">
        <v>71.313500000000005</v>
      </c>
      <c r="D9" s="31">
        <v>6.93E-2</v>
      </c>
      <c r="E9" s="31">
        <v>12.930300000000001</v>
      </c>
      <c r="F9" s="31">
        <v>1.4746999999999999</v>
      </c>
      <c r="G9" s="31">
        <v>7.9000000000000001E-2</v>
      </c>
      <c r="H9" s="31">
        <v>2.7799999999999998E-2</v>
      </c>
      <c r="I9" s="31">
        <v>0.73839999999999995</v>
      </c>
      <c r="J9" s="31">
        <v>4.1246</v>
      </c>
      <c r="K9" s="31">
        <v>5.1952999999999996</v>
      </c>
      <c r="L9" s="31">
        <v>-2.9999999999999997E-4</v>
      </c>
      <c r="M9" s="31"/>
      <c r="N9" s="31">
        <v>95.952699999999993</v>
      </c>
    </row>
    <row r="10" spans="1:14" x14ac:dyDescent="0.35">
      <c r="A10" s="31" t="s">
        <v>44</v>
      </c>
      <c r="B10" s="31" t="s">
        <v>46</v>
      </c>
      <c r="C10" s="31">
        <v>72.942099999999996</v>
      </c>
      <c r="D10" s="31">
        <v>7.7100000000000002E-2</v>
      </c>
      <c r="E10" s="31">
        <v>12.9389</v>
      </c>
      <c r="F10" s="31">
        <v>1.5428999999999999</v>
      </c>
      <c r="G10" s="31">
        <v>6.93E-2</v>
      </c>
      <c r="H10" s="31">
        <v>2.8000000000000001E-2</v>
      </c>
      <c r="I10" s="31">
        <v>0.73440000000000005</v>
      </c>
      <c r="J10" s="31">
        <v>4.0052000000000003</v>
      </c>
      <c r="K10" s="31">
        <v>5.1548999999999996</v>
      </c>
      <c r="L10" s="31">
        <v>6.3E-3</v>
      </c>
      <c r="M10" s="31"/>
      <c r="N10" s="31">
        <v>97.499099999999999</v>
      </c>
    </row>
    <row r="11" spans="1:14" x14ac:dyDescent="0.35">
      <c r="A11" s="31" t="s">
        <v>44</v>
      </c>
      <c r="B11" s="31" t="s">
        <v>46</v>
      </c>
      <c r="C11" s="31">
        <v>71.849699999999999</v>
      </c>
      <c r="D11" s="31">
        <v>8.1500000000000003E-2</v>
      </c>
      <c r="E11" s="31">
        <v>13.294499999999999</v>
      </c>
      <c r="F11" s="31">
        <v>1.6007</v>
      </c>
      <c r="G11" s="31">
        <v>6.6600000000000006E-2</v>
      </c>
      <c r="H11" s="31">
        <v>3.15E-2</v>
      </c>
      <c r="I11" s="31">
        <v>0.74819999999999998</v>
      </c>
      <c r="J11" s="31">
        <v>4.2864000000000004</v>
      </c>
      <c r="K11" s="31">
        <v>5.1386000000000003</v>
      </c>
      <c r="L11" s="31">
        <v>-3.8E-3</v>
      </c>
      <c r="M11" s="31"/>
      <c r="N11" s="31">
        <v>97.093900000000005</v>
      </c>
    </row>
    <row r="12" spans="1:14" x14ac:dyDescent="0.35">
      <c r="A12" s="31" t="s">
        <v>44</v>
      </c>
      <c r="B12" s="31" t="s">
        <v>46</v>
      </c>
      <c r="C12" s="31">
        <v>71.783500000000004</v>
      </c>
      <c r="D12" s="31">
        <v>7.2999999999999995E-2</v>
      </c>
      <c r="E12" s="31">
        <v>12.809200000000001</v>
      </c>
      <c r="F12" s="31">
        <v>1.3313999999999999</v>
      </c>
      <c r="G12" s="31">
        <v>7.4899999999999994E-2</v>
      </c>
      <c r="H12" s="31">
        <v>4.8500000000000001E-2</v>
      </c>
      <c r="I12" s="31">
        <v>0.76780000000000004</v>
      </c>
      <c r="J12" s="31">
        <v>4.0350000000000001</v>
      </c>
      <c r="K12" s="31">
        <v>4.9671000000000003</v>
      </c>
      <c r="L12" s="31">
        <v>3.5000000000000001E-3</v>
      </c>
      <c r="M12" s="31"/>
      <c r="N12" s="31">
        <v>95.893900000000002</v>
      </c>
    </row>
    <row r="13" spans="1:14" x14ac:dyDescent="0.35">
      <c r="A13" s="31" t="s">
        <v>44</v>
      </c>
      <c r="B13" s="31" t="s">
        <v>46</v>
      </c>
      <c r="C13" s="31">
        <v>73.013499999999993</v>
      </c>
      <c r="D13" s="31">
        <v>7.5399999999999995E-2</v>
      </c>
      <c r="E13" s="31">
        <v>12.865600000000001</v>
      </c>
      <c r="F13" s="31">
        <v>1.8002</v>
      </c>
      <c r="G13" s="31">
        <v>6.4199999999999993E-2</v>
      </c>
      <c r="H13" s="31">
        <v>3.9899999999999998E-2</v>
      </c>
      <c r="I13" s="31">
        <v>0.67930000000000001</v>
      </c>
      <c r="J13" s="31">
        <v>4.1210000000000004</v>
      </c>
      <c r="K13" s="31">
        <v>5.0754000000000001</v>
      </c>
      <c r="L13" s="31">
        <v>2.7000000000000001E-3</v>
      </c>
      <c r="M13" s="31"/>
      <c r="N13" s="31">
        <v>97.737099999999998</v>
      </c>
    </row>
    <row r="14" spans="1:14" x14ac:dyDescent="0.35">
      <c r="A14" s="31" t="s">
        <v>44</v>
      </c>
      <c r="B14" s="31" t="s">
        <v>46</v>
      </c>
      <c r="C14" s="31">
        <v>73.396699999999996</v>
      </c>
      <c r="D14" s="31">
        <v>7.6499999999999999E-2</v>
      </c>
      <c r="E14" s="31">
        <v>13.229799999999999</v>
      </c>
      <c r="F14" s="31">
        <v>1.5663</v>
      </c>
      <c r="G14" s="31">
        <v>7.2300000000000003E-2</v>
      </c>
      <c r="H14" s="31">
        <v>3.2800000000000003E-2</v>
      </c>
      <c r="I14" s="31">
        <v>0.73450000000000004</v>
      </c>
      <c r="J14" s="31">
        <v>4.0701999999999998</v>
      </c>
      <c r="K14" s="31">
        <v>5.3479999999999999</v>
      </c>
      <c r="L14" s="31">
        <v>7.7000000000000002E-3</v>
      </c>
      <c r="M14" s="31"/>
      <c r="N14" s="31">
        <v>98.534800000000004</v>
      </c>
    </row>
    <row r="15" spans="1:14" x14ac:dyDescent="0.35">
      <c r="A15" s="31" t="s">
        <v>44</v>
      </c>
      <c r="B15" s="31" t="s">
        <v>46</v>
      </c>
      <c r="C15" s="31">
        <v>74.261399999999995</v>
      </c>
      <c r="D15" s="31">
        <v>7.6899999999999996E-2</v>
      </c>
      <c r="E15" s="31">
        <v>13.118399999999999</v>
      </c>
      <c r="F15" s="31">
        <v>1.4922</v>
      </c>
      <c r="G15" s="31">
        <v>7.1099999999999997E-2</v>
      </c>
      <c r="H15" s="31">
        <v>3.73E-2</v>
      </c>
      <c r="I15" s="31">
        <v>0.76470000000000005</v>
      </c>
      <c r="J15" s="31">
        <v>4.1444000000000001</v>
      </c>
      <c r="K15" s="31">
        <v>5.1893000000000002</v>
      </c>
      <c r="L15" s="31">
        <v>4.4000000000000003E-3</v>
      </c>
      <c r="M15" s="31"/>
      <c r="N15" s="31">
        <v>99.1601</v>
      </c>
    </row>
    <row r="16" spans="1:14" x14ac:dyDescent="0.35">
      <c r="A16" s="31" t="s">
        <v>44</v>
      </c>
      <c r="B16" s="31" t="s">
        <v>46</v>
      </c>
      <c r="C16" s="31">
        <v>73.506900000000002</v>
      </c>
      <c r="D16" s="31">
        <v>7.0699999999999999E-2</v>
      </c>
      <c r="E16" s="31">
        <v>12.8766</v>
      </c>
      <c r="F16" s="31">
        <v>1.7556</v>
      </c>
      <c r="G16" s="31">
        <v>6.2600000000000003E-2</v>
      </c>
      <c r="H16" s="31">
        <v>6.0499999999999998E-2</v>
      </c>
      <c r="I16" s="31">
        <v>0.74680000000000002</v>
      </c>
      <c r="J16" s="31">
        <v>4.1265000000000001</v>
      </c>
      <c r="K16" s="31">
        <v>5.3975999999999997</v>
      </c>
      <c r="L16" s="31">
        <v>1.6899999999999998E-2</v>
      </c>
      <c r="M16" s="31"/>
      <c r="N16" s="31">
        <v>98.620699999999999</v>
      </c>
    </row>
    <row r="17" spans="1:14" x14ac:dyDescent="0.35">
      <c r="A17" s="31" t="s">
        <v>44</v>
      </c>
      <c r="B17" s="31" t="s">
        <v>47</v>
      </c>
      <c r="C17" s="31">
        <v>74.496600000000001</v>
      </c>
      <c r="D17" s="31">
        <v>7.2499999999999995E-2</v>
      </c>
      <c r="E17" s="31">
        <v>12.924300000000001</v>
      </c>
      <c r="F17" s="31">
        <v>1.5014000000000001</v>
      </c>
      <c r="G17" s="31">
        <v>7.2800000000000004E-2</v>
      </c>
      <c r="H17" s="31">
        <v>4.3299999999999998E-2</v>
      </c>
      <c r="I17" s="31">
        <v>0.69669999999999999</v>
      </c>
      <c r="J17" s="31">
        <v>4.0807000000000002</v>
      </c>
      <c r="K17" s="31">
        <v>5.2289000000000003</v>
      </c>
      <c r="L17" s="31">
        <v>4.3E-3</v>
      </c>
      <c r="M17" s="31">
        <v>0.36880000000000002</v>
      </c>
      <c r="N17" s="31">
        <v>99.490099999999998</v>
      </c>
    </row>
    <row r="18" spans="1:14" x14ac:dyDescent="0.35">
      <c r="A18" s="31" t="s">
        <v>44</v>
      </c>
      <c r="B18" s="31" t="s">
        <v>47</v>
      </c>
      <c r="C18" s="31">
        <v>74.606999999999999</v>
      </c>
      <c r="D18" s="31">
        <v>8.2199999999999995E-2</v>
      </c>
      <c r="E18" s="31">
        <v>13.057700000000001</v>
      </c>
      <c r="F18" s="31">
        <v>1.4950000000000001</v>
      </c>
      <c r="G18" s="31">
        <v>6.9099999999999995E-2</v>
      </c>
      <c r="H18" s="31">
        <v>2.1000000000000001E-2</v>
      </c>
      <c r="I18" s="31">
        <v>0.81159999999999999</v>
      </c>
      <c r="J18" s="31">
        <v>3.8847999999999998</v>
      </c>
      <c r="K18" s="31">
        <v>5.1997</v>
      </c>
      <c r="L18" s="31">
        <v>5.7000000000000002E-3</v>
      </c>
      <c r="M18" s="31">
        <v>0.36820000000000003</v>
      </c>
      <c r="N18" s="31">
        <v>99.602000000000004</v>
      </c>
    </row>
    <row r="19" spans="1:14" x14ac:dyDescent="0.35">
      <c r="A19" s="31" t="s">
        <v>44</v>
      </c>
      <c r="B19" s="31" t="s">
        <v>47</v>
      </c>
      <c r="C19" s="31">
        <v>75.082899999999995</v>
      </c>
      <c r="D19" s="31">
        <v>7.7700000000000005E-2</v>
      </c>
      <c r="E19" s="31">
        <v>13.226100000000001</v>
      </c>
      <c r="F19" s="31">
        <v>1.5157</v>
      </c>
      <c r="G19" s="31">
        <v>7.5300000000000006E-2</v>
      </c>
      <c r="H19" s="31">
        <v>4.5400000000000003E-2</v>
      </c>
      <c r="I19" s="31">
        <v>0.72360000000000002</v>
      </c>
      <c r="J19" s="31">
        <v>4.1071</v>
      </c>
      <c r="K19" s="31">
        <v>5.1204999999999998</v>
      </c>
      <c r="L19" s="31">
        <v>7.7999999999999996E-3</v>
      </c>
      <c r="M19" s="31">
        <v>0.36670000000000003</v>
      </c>
      <c r="N19" s="31">
        <v>100.3488</v>
      </c>
    </row>
    <row r="20" spans="1:14" x14ac:dyDescent="0.35">
      <c r="A20" s="31" t="s">
        <v>44</v>
      </c>
      <c r="B20" s="31" t="s">
        <v>47</v>
      </c>
      <c r="C20" s="31">
        <v>74.3125</v>
      </c>
      <c r="D20" s="31">
        <v>7.7799999999999994E-2</v>
      </c>
      <c r="E20" s="31">
        <v>13.1579</v>
      </c>
      <c r="F20" s="31">
        <v>1.3170999999999999</v>
      </c>
      <c r="G20" s="31">
        <v>6.2700000000000006E-2</v>
      </c>
      <c r="H20" s="31">
        <v>4.5699999999999998E-2</v>
      </c>
      <c r="I20" s="31">
        <v>0.72889999999999999</v>
      </c>
      <c r="J20" s="31">
        <v>3.9954999999999998</v>
      </c>
      <c r="K20" s="31">
        <v>5.0708000000000002</v>
      </c>
      <c r="L20" s="31">
        <v>5.7999999999999996E-3</v>
      </c>
      <c r="M20" s="31">
        <v>0.35949999999999999</v>
      </c>
      <c r="N20" s="31">
        <v>99.134299999999996</v>
      </c>
    </row>
    <row r="21" spans="1:14" x14ac:dyDescent="0.35">
      <c r="A21" s="31" t="s">
        <v>44</v>
      </c>
      <c r="B21" s="31" t="s">
        <v>47</v>
      </c>
      <c r="C21" s="31">
        <v>73.554100000000005</v>
      </c>
      <c r="D21" s="31">
        <v>7.8299999999999995E-2</v>
      </c>
      <c r="E21" s="31">
        <v>13.3001</v>
      </c>
      <c r="F21" s="31">
        <v>1.5818000000000001</v>
      </c>
      <c r="G21" s="31">
        <v>7.3700000000000002E-2</v>
      </c>
      <c r="H21" s="31">
        <v>2.86E-2</v>
      </c>
      <c r="I21" s="31">
        <v>0.74680000000000002</v>
      </c>
      <c r="J21" s="31">
        <v>4.1738</v>
      </c>
      <c r="K21" s="31">
        <v>5.1205999999999996</v>
      </c>
      <c r="L21" s="31">
        <v>3.5999999999999999E-3</v>
      </c>
      <c r="M21" s="31">
        <v>0.35210000000000002</v>
      </c>
      <c r="N21" s="31">
        <v>99.013499999999993</v>
      </c>
    </row>
    <row r="22" spans="1:14" x14ac:dyDescent="0.35">
      <c r="A22" s="31" t="s">
        <v>44</v>
      </c>
      <c r="B22" s="31" t="s">
        <v>48</v>
      </c>
      <c r="C22" s="31">
        <v>74.139700000000005</v>
      </c>
      <c r="D22" s="31">
        <v>7.4399999999999994E-2</v>
      </c>
      <c r="E22" s="31">
        <v>13.1601</v>
      </c>
      <c r="F22" s="31">
        <v>1.5295000000000001</v>
      </c>
      <c r="G22" s="31">
        <v>5.6300000000000003E-2</v>
      </c>
      <c r="H22" s="31">
        <v>5.8200000000000002E-2</v>
      </c>
      <c r="I22" s="31">
        <v>0.82440000000000002</v>
      </c>
      <c r="J22" s="31">
        <v>4.1142000000000003</v>
      </c>
      <c r="K22" s="31">
        <v>5.2846000000000002</v>
      </c>
      <c r="L22" s="31">
        <v>1.06E-2</v>
      </c>
      <c r="M22" s="31">
        <v>0.36480000000000001</v>
      </c>
      <c r="N22" s="31">
        <v>99.617000000000004</v>
      </c>
    </row>
    <row r="23" spans="1:14" x14ac:dyDescent="0.35">
      <c r="A23" s="31" t="s">
        <v>44</v>
      </c>
      <c r="B23" s="31" t="s">
        <v>48</v>
      </c>
      <c r="C23" s="31">
        <v>74.632199999999997</v>
      </c>
      <c r="D23" s="31">
        <v>8.2699999999999996E-2</v>
      </c>
      <c r="E23" s="31">
        <v>13.1972</v>
      </c>
      <c r="F23" s="31">
        <v>1.5632999999999999</v>
      </c>
      <c r="G23" s="31">
        <v>5.9400000000000001E-2</v>
      </c>
      <c r="H23" s="31">
        <v>2.46E-2</v>
      </c>
      <c r="I23" s="31">
        <v>0.72019999999999995</v>
      </c>
      <c r="J23" s="31">
        <v>4.1143000000000001</v>
      </c>
      <c r="K23" s="31">
        <v>5.2260999999999997</v>
      </c>
      <c r="L23" s="31">
        <v>1.0500000000000001E-2</v>
      </c>
      <c r="M23" s="31">
        <v>0.3705</v>
      </c>
      <c r="N23" s="31">
        <v>100.00109999999999</v>
      </c>
    </row>
    <row r="24" spans="1:14" x14ac:dyDescent="0.35">
      <c r="A24" s="31" t="s">
        <v>44</v>
      </c>
      <c r="B24" s="31" t="s">
        <v>48</v>
      </c>
      <c r="C24" s="31">
        <v>74.096599999999995</v>
      </c>
      <c r="D24" s="31">
        <v>7.7799999999999994E-2</v>
      </c>
      <c r="E24" s="31">
        <v>13.064399999999999</v>
      </c>
      <c r="F24" s="31">
        <v>1.5062</v>
      </c>
      <c r="G24" s="31">
        <v>7.0599999999999996E-2</v>
      </c>
      <c r="H24" s="31">
        <v>6.6199999999999995E-2</v>
      </c>
      <c r="I24" s="31">
        <v>0.6603</v>
      </c>
      <c r="J24" s="31">
        <v>3.9245000000000001</v>
      </c>
      <c r="K24" s="31">
        <v>5.1311</v>
      </c>
      <c r="L24" s="31">
        <v>4.7999999999999996E-3</v>
      </c>
      <c r="M24" s="31">
        <v>0.36320000000000002</v>
      </c>
      <c r="N24" s="31">
        <v>98.965900000000005</v>
      </c>
    </row>
    <row r="25" spans="1:14" x14ac:dyDescent="0.35">
      <c r="A25" s="31" t="s">
        <v>44</v>
      </c>
      <c r="B25" s="31" t="s">
        <v>48</v>
      </c>
      <c r="C25" s="31">
        <v>74.11</v>
      </c>
      <c r="D25" s="31">
        <v>7.7700000000000005E-2</v>
      </c>
      <c r="E25" s="31">
        <v>12.925800000000001</v>
      </c>
      <c r="F25" s="31">
        <v>1.4819</v>
      </c>
      <c r="G25" s="31">
        <v>6.5199999999999994E-2</v>
      </c>
      <c r="H25" s="31">
        <v>1.6799999999999999E-2</v>
      </c>
      <c r="I25" s="31">
        <v>0.64129999999999998</v>
      </c>
      <c r="J25" s="31">
        <v>4.0590000000000002</v>
      </c>
      <c r="K25" s="31">
        <v>5.2202000000000002</v>
      </c>
      <c r="L25" s="31">
        <v>6.7999999999999996E-3</v>
      </c>
      <c r="M25" s="31">
        <v>0.36</v>
      </c>
      <c r="N25" s="31">
        <v>98.964799999999997</v>
      </c>
    </row>
    <row r="26" spans="1:14" x14ac:dyDescent="0.35">
      <c r="A26" s="31" t="s">
        <v>44</v>
      </c>
      <c r="B26" s="31" t="s">
        <v>48</v>
      </c>
      <c r="C26" s="31">
        <v>74.367500000000007</v>
      </c>
      <c r="D26" s="31">
        <v>7.2800000000000004E-2</v>
      </c>
      <c r="E26" s="31">
        <v>12.7882</v>
      </c>
      <c r="F26" s="31">
        <v>1.6378999999999999</v>
      </c>
      <c r="G26" s="31">
        <v>6.59E-2</v>
      </c>
      <c r="H26" s="31">
        <v>4.3700000000000003E-2</v>
      </c>
      <c r="I26" s="31">
        <v>0.755</v>
      </c>
      <c r="J26" s="31">
        <v>4.1627999999999998</v>
      </c>
      <c r="K26" s="31">
        <v>5.2957999999999998</v>
      </c>
      <c r="L26" s="31">
        <v>6.8999999999999999E-3</v>
      </c>
      <c r="M26" s="31">
        <v>0.36309999999999998</v>
      </c>
      <c r="N26" s="31">
        <v>99.5595</v>
      </c>
    </row>
    <row r="27" spans="1:14" x14ac:dyDescent="0.35">
      <c r="A27" s="31" t="s">
        <v>44</v>
      </c>
      <c r="B27" s="31" t="s">
        <v>48</v>
      </c>
      <c r="C27" s="31">
        <v>73.983900000000006</v>
      </c>
      <c r="D27" s="31">
        <v>7.9100000000000004E-2</v>
      </c>
      <c r="E27" s="31">
        <v>13.0505</v>
      </c>
      <c r="F27" s="31">
        <v>1.5450999999999999</v>
      </c>
      <c r="G27" s="31">
        <v>6.7900000000000002E-2</v>
      </c>
      <c r="H27" s="31">
        <v>2.4799999999999999E-2</v>
      </c>
      <c r="I27" s="31">
        <v>0.76629999999999998</v>
      </c>
      <c r="J27" s="31">
        <v>4.1582999999999997</v>
      </c>
      <c r="K27" s="31">
        <v>5.1981000000000002</v>
      </c>
      <c r="L27" s="31">
        <v>8.9999999999999993E-3</v>
      </c>
      <c r="M27" s="31">
        <v>0.36199999999999999</v>
      </c>
      <c r="N27" s="31">
        <v>99.245000000000005</v>
      </c>
    </row>
    <row r="28" spans="1:14" x14ac:dyDescent="0.35">
      <c r="A28" s="31" t="s">
        <v>44</v>
      </c>
      <c r="B28" s="31" t="s">
        <v>49</v>
      </c>
      <c r="C28" s="31">
        <v>74.598699999999994</v>
      </c>
      <c r="D28" s="31">
        <v>8.72E-2</v>
      </c>
      <c r="E28" s="31">
        <v>12.861599999999999</v>
      </c>
      <c r="F28" s="31">
        <v>1.6016999999999999</v>
      </c>
      <c r="G28" s="31">
        <v>5.9700000000000003E-2</v>
      </c>
      <c r="H28" s="31">
        <v>5.74E-2</v>
      </c>
      <c r="I28" s="31">
        <v>0.79679999999999995</v>
      </c>
      <c r="J28" s="31">
        <v>3.9580000000000002</v>
      </c>
      <c r="K28" s="31">
        <v>5.1936</v>
      </c>
      <c r="L28" s="31">
        <v>6.8999999999999999E-3</v>
      </c>
      <c r="M28" s="31">
        <v>0.36230000000000001</v>
      </c>
      <c r="N28" s="31">
        <v>99.583799999999997</v>
      </c>
    </row>
    <row r="29" spans="1:14" x14ac:dyDescent="0.35">
      <c r="A29" s="31" t="s">
        <v>44</v>
      </c>
      <c r="B29" s="31" t="s">
        <v>49</v>
      </c>
      <c r="C29" s="31">
        <v>74.062600000000003</v>
      </c>
      <c r="D29" s="31">
        <v>7.7499999999999999E-2</v>
      </c>
      <c r="E29" s="31">
        <v>12.8043</v>
      </c>
      <c r="F29" s="31">
        <v>1.5640000000000001</v>
      </c>
      <c r="G29" s="31">
        <v>7.0699999999999999E-2</v>
      </c>
      <c r="H29" s="31">
        <v>4.4499999999999998E-2</v>
      </c>
      <c r="I29" s="31">
        <v>0.75139999999999996</v>
      </c>
      <c r="J29" s="31">
        <v>4.2302999999999997</v>
      </c>
      <c r="K29" s="31">
        <v>5.0149999999999997</v>
      </c>
      <c r="L29" s="31">
        <v>2.0999999999999999E-3</v>
      </c>
      <c r="M29" s="31">
        <v>0.35370000000000001</v>
      </c>
      <c r="N29" s="31">
        <v>98.976100000000002</v>
      </c>
    </row>
    <row r="30" spans="1:14" x14ac:dyDescent="0.35">
      <c r="A30" s="31" t="s">
        <v>44</v>
      </c>
      <c r="B30" s="31" t="s">
        <v>49</v>
      </c>
      <c r="C30" s="31">
        <v>74.588099999999997</v>
      </c>
      <c r="D30" s="31">
        <v>7.3499999999999996E-2</v>
      </c>
      <c r="E30" s="31">
        <v>13.016</v>
      </c>
      <c r="F30" s="31">
        <v>1.5587</v>
      </c>
      <c r="G30" s="31">
        <v>6.93E-2</v>
      </c>
      <c r="H30" s="31">
        <v>4.9799999999999997E-2</v>
      </c>
      <c r="I30" s="31">
        <v>0.74419999999999997</v>
      </c>
      <c r="J30" s="31">
        <v>4.1717000000000004</v>
      </c>
      <c r="K30" s="31">
        <v>5.1905999999999999</v>
      </c>
      <c r="L30" s="31">
        <v>4.4999999999999997E-3</v>
      </c>
      <c r="M30" s="31">
        <v>0.34849999999999998</v>
      </c>
      <c r="N30" s="31">
        <v>99.814700000000002</v>
      </c>
    </row>
    <row r="31" spans="1:14" x14ac:dyDescent="0.35">
      <c r="A31" s="31" t="s">
        <v>44</v>
      </c>
      <c r="B31" s="31" t="s">
        <v>49</v>
      </c>
      <c r="C31" s="31">
        <v>73.811800000000005</v>
      </c>
      <c r="D31" s="31">
        <v>7.7200000000000005E-2</v>
      </c>
      <c r="E31" s="31">
        <v>13.0654</v>
      </c>
      <c r="F31" s="31">
        <v>1.4761</v>
      </c>
      <c r="G31" s="31">
        <v>6.0299999999999999E-2</v>
      </c>
      <c r="H31" s="31">
        <v>5.1900000000000002E-2</v>
      </c>
      <c r="I31" s="31">
        <v>0.68859999999999999</v>
      </c>
      <c r="J31" s="31">
        <v>4.1002000000000001</v>
      </c>
      <c r="K31" s="31">
        <v>5.3025000000000002</v>
      </c>
      <c r="L31" s="31">
        <v>7.4999999999999997E-3</v>
      </c>
      <c r="M31" s="31">
        <v>0.3624</v>
      </c>
      <c r="N31" s="31">
        <v>99.003900000000002</v>
      </c>
    </row>
    <row r="32" spans="1:14" x14ac:dyDescent="0.35">
      <c r="A32" s="31" t="s">
        <v>44</v>
      </c>
      <c r="B32" s="31" t="s">
        <v>50</v>
      </c>
      <c r="C32" s="31">
        <v>74.007400000000004</v>
      </c>
      <c r="D32" s="31">
        <v>6.8699999999999997E-2</v>
      </c>
      <c r="E32" s="31">
        <v>12.9011</v>
      </c>
      <c r="F32" s="31">
        <v>1.5661</v>
      </c>
      <c r="G32" s="31">
        <v>6.7400000000000002E-2</v>
      </c>
      <c r="H32" s="31">
        <v>7.6799999999999993E-2</v>
      </c>
      <c r="I32" s="31">
        <v>0.72250000000000003</v>
      </c>
      <c r="J32" s="31">
        <v>4.0827</v>
      </c>
      <c r="K32" s="31">
        <v>5.1238999999999999</v>
      </c>
      <c r="L32" s="31">
        <v>9.2999999999999992E-3</v>
      </c>
      <c r="M32" s="31">
        <v>0.36349999999999999</v>
      </c>
      <c r="N32" s="31">
        <v>98.989400000000003</v>
      </c>
    </row>
    <row r="33" spans="1:14" x14ac:dyDescent="0.35">
      <c r="A33" s="31" t="s">
        <v>44</v>
      </c>
      <c r="B33" s="31" t="s">
        <v>50</v>
      </c>
      <c r="C33" s="31">
        <v>74.540700000000001</v>
      </c>
      <c r="D33" s="31">
        <v>8.0199999999999994E-2</v>
      </c>
      <c r="E33" s="31">
        <v>13.0922</v>
      </c>
      <c r="F33" s="31">
        <v>1.3787</v>
      </c>
      <c r="G33" s="31">
        <v>6.0100000000000001E-2</v>
      </c>
      <c r="H33" s="31">
        <v>5.0200000000000002E-2</v>
      </c>
      <c r="I33" s="31">
        <v>0.72</v>
      </c>
      <c r="J33" s="31">
        <v>3.9742999999999999</v>
      </c>
      <c r="K33" s="31">
        <v>5.3018000000000001</v>
      </c>
      <c r="L33" s="31">
        <v>1.2E-2</v>
      </c>
      <c r="M33" s="31">
        <v>0.36009999999999998</v>
      </c>
      <c r="N33" s="31">
        <v>99.5702</v>
      </c>
    </row>
    <row r="34" spans="1:14" x14ac:dyDescent="0.35">
      <c r="A34" s="31" t="s">
        <v>44</v>
      </c>
      <c r="B34" s="31" t="s">
        <v>50</v>
      </c>
      <c r="C34" s="31">
        <v>74.934299999999993</v>
      </c>
      <c r="D34" s="31">
        <v>7.2800000000000004E-2</v>
      </c>
      <c r="E34" s="31">
        <v>13.0055</v>
      </c>
      <c r="F34" s="31">
        <v>1.4773000000000001</v>
      </c>
      <c r="G34" s="31">
        <v>6.6400000000000001E-2</v>
      </c>
      <c r="H34" s="31">
        <v>3.5999999999999997E-2</v>
      </c>
      <c r="I34" s="31">
        <v>0.75890000000000002</v>
      </c>
      <c r="J34" s="31">
        <v>3.9727999999999999</v>
      </c>
      <c r="K34" s="31">
        <v>5.2816000000000001</v>
      </c>
      <c r="L34" s="31">
        <v>1.41E-2</v>
      </c>
      <c r="M34" s="31">
        <v>0.36720000000000003</v>
      </c>
      <c r="N34" s="31">
        <v>99.986800000000002</v>
      </c>
    </row>
    <row r="35" spans="1:14" x14ac:dyDescent="0.35">
      <c r="A35" s="31" t="s">
        <v>44</v>
      </c>
      <c r="B35" s="31" t="s">
        <v>51</v>
      </c>
      <c r="C35" s="31">
        <v>74.626999999999995</v>
      </c>
      <c r="D35" s="31">
        <v>7.9600000000000004E-2</v>
      </c>
      <c r="E35" s="31">
        <v>13.119899999999999</v>
      </c>
      <c r="F35" s="31">
        <v>1.5390999999999999</v>
      </c>
      <c r="G35" s="31">
        <v>7.5800000000000006E-2</v>
      </c>
      <c r="H35" s="31">
        <v>4.2099999999999999E-2</v>
      </c>
      <c r="I35" s="31">
        <v>0.78080000000000005</v>
      </c>
      <c r="J35" s="31">
        <v>4.1241000000000003</v>
      </c>
      <c r="K35" s="31">
        <v>5.2069999999999999</v>
      </c>
      <c r="L35" s="31">
        <v>6.0000000000000001E-3</v>
      </c>
      <c r="M35" s="31">
        <v>0.35589999999999999</v>
      </c>
      <c r="N35" s="31">
        <v>99.957499999999996</v>
      </c>
    </row>
    <row r="36" spans="1:14" x14ac:dyDescent="0.35">
      <c r="A36" s="31" t="s">
        <v>44</v>
      </c>
      <c r="B36" s="31" t="s">
        <v>51</v>
      </c>
      <c r="C36" s="31">
        <v>73.711799999999997</v>
      </c>
      <c r="D36" s="31">
        <v>7.8399999999999997E-2</v>
      </c>
      <c r="E36" s="31">
        <v>12.9245</v>
      </c>
      <c r="F36" s="31">
        <v>1.6137999999999999</v>
      </c>
      <c r="G36" s="31">
        <v>5.7799999999999997E-2</v>
      </c>
      <c r="H36" s="31">
        <v>4.2500000000000003E-2</v>
      </c>
      <c r="I36" s="31">
        <v>0.76090000000000002</v>
      </c>
      <c r="J36" s="31">
        <v>4.0011999999999999</v>
      </c>
      <c r="K36" s="31">
        <v>5.0704000000000002</v>
      </c>
      <c r="L36" s="31">
        <v>1.0800000000000001E-2</v>
      </c>
      <c r="M36" s="31">
        <v>0.3453</v>
      </c>
      <c r="N36" s="31">
        <v>98.6173</v>
      </c>
    </row>
    <row r="37" spans="1:14" x14ac:dyDescent="0.35">
      <c r="A37" s="31" t="s">
        <v>44</v>
      </c>
      <c r="B37" s="31" t="s">
        <v>51</v>
      </c>
      <c r="C37" s="31">
        <v>73.951999999999998</v>
      </c>
      <c r="D37" s="31">
        <v>8.5800000000000001E-2</v>
      </c>
      <c r="E37" s="31">
        <v>13.0501</v>
      </c>
      <c r="F37" s="31">
        <v>1.5508</v>
      </c>
      <c r="G37" s="31">
        <v>6.93E-2</v>
      </c>
      <c r="H37" s="31">
        <v>2.4E-2</v>
      </c>
      <c r="I37" s="31">
        <v>0.76190000000000002</v>
      </c>
      <c r="J37" s="31">
        <v>4.2304000000000004</v>
      </c>
      <c r="K37" s="31">
        <v>5.3223000000000003</v>
      </c>
      <c r="L37" s="31">
        <v>6.3E-3</v>
      </c>
      <c r="M37" s="31">
        <v>0.3639</v>
      </c>
      <c r="N37" s="31">
        <v>99.416700000000006</v>
      </c>
    </row>
    <row r="38" spans="1:14" x14ac:dyDescent="0.35">
      <c r="A38" s="31" t="s">
        <v>44</v>
      </c>
      <c r="B38" s="31" t="s">
        <v>52</v>
      </c>
      <c r="C38" s="31">
        <v>74.403099999999995</v>
      </c>
      <c r="D38" s="31">
        <v>8.72E-2</v>
      </c>
      <c r="E38" s="31">
        <v>12.9145</v>
      </c>
      <c r="F38" s="31">
        <v>1.5941000000000001</v>
      </c>
      <c r="G38" s="31">
        <v>6.6600000000000006E-2</v>
      </c>
      <c r="H38" s="31">
        <v>4.2299999999999997E-2</v>
      </c>
      <c r="I38" s="31">
        <v>0.75429999999999997</v>
      </c>
      <c r="J38" s="31">
        <v>4.0548000000000002</v>
      </c>
      <c r="K38" s="31">
        <v>5.2096</v>
      </c>
      <c r="L38" s="31">
        <v>9.1999999999999998E-3</v>
      </c>
      <c r="M38" s="31">
        <v>0.3594</v>
      </c>
      <c r="N38" s="31">
        <v>99.495099999999994</v>
      </c>
    </row>
    <row r="39" spans="1:14" x14ac:dyDescent="0.35">
      <c r="A39" s="31" t="s">
        <v>44</v>
      </c>
      <c r="B39" s="31" t="s">
        <v>52</v>
      </c>
      <c r="C39" s="31">
        <v>73.8232</v>
      </c>
      <c r="D39" s="31">
        <v>7.6100000000000001E-2</v>
      </c>
      <c r="E39" s="31">
        <v>12.9903</v>
      </c>
      <c r="F39" s="31">
        <v>1.5081</v>
      </c>
      <c r="G39" s="31">
        <v>6.6199999999999995E-2</v>
      </c>
      <c r="H39" s="31">
        <v>5.6500000000000002E-2</v>
      </c>
      <c r="I39" s="31">
        <v>0.80779999999999996</v>
      </c>
      <c r="J39" s="31">
        <v>4.1456</v>
      </c>
      <c r="K39" s="31">
        <v>5.0659999999999998</v>
      </c>
      <c r="L39" s="31">
        <v>-2.9999999999999997E-4</v>
      </c>
      <c r="M39" s="31">
        <v>0.36330000000000001</v>
      </c>
      <c r="N39" s="31">
        <v>98.902699999999996</v>
      </c>
    </row>
    <row r="40" spans="1:14" x14ac:dyDescent="0.35">
      <c r="A40" s="31" t="s">
        <v>44</v>
      </c>
      <c r="B40" s="31" t="s">
        <v>52</v>
      </c>
      <c r="C40" s="31">
        <v>73.4619</v>
      </c>
      <c r="D40" s="31">
        <v>7.9500000000000001E-2</v>
      </c>
      <c r="E40" s="31">
        <v>12.896100000000001</v>
      </c>
      <c r="F40" s="31">
        <v>1.4736</v>
      </c>
      <c r="G40" s="31">
        <v>6.6900000000000001E-2</v>
      </c>
      <c r="H40" s="31">
        <v>4.1000000000000002E-2</v>
      </c>
      <c r="I40" s="31">
        <v>0.79659999999999997</v>
      </c>
      <c r="J40" s="31">
        <v>4.1120999999999999</v>
      </c>
      <c r="K40" s="31">
        <v>5.0869999999999997</v>
      </c>
      <c r="L40" s="31">
        <v>1.1299999999999999E-2</v>
      </c>
      <c r="M40" s="31">
        <v>0.35580000000000001</v>
      </c>
      <c r="N40" s="31">
        <v>98.382000000000005</v>
      </c>
    </row>
    <row r="41" spans="1:14" x14ac:dyDescent="0.35">
      <c r="A41" s="31" t="s">
        <v>44</v>
      </c>
      <c r="B41" s="31" t="s">
        <v>52</v>
      </c>
      <c r="C41" s="31">
        <v>74.511099999999999</v>
      </c>
      <c r="D41" s="31">
        <v>8.0299999999999996E-2</v>
      </c>
      <c r="E41" s="31">
        <v>12.601800000000001</v>
      </c>
      <c r="F41" s="31">
        <v>1.5107999999999999</v>
      </c>
      <c r="G41" s="31">
        <v>6.2300000000000001E-2</v>
      </c>
      <c r="H41" s="31">
        <v>5.0200000000000002E-2</v>
      </c>
      <c r="I41" s="31">
        <v>0.79510000000000003</v>
      </c>
      <c r="J41" s="31">
        <v>4.2206999999999999</v>
      </c>
      <c r="K41" s="31">
        <v>5.1471999999999998</v>
      </c>
      <c r="L41" s="31">
        <v>7.7000000000000002E-3</v>
      </c>
      <c r="M41" s="31">
        <v>0.3619</v>
      </c>
      <c r="N41" s="31">
        <v>99.349100000000007</v>
      </c>
    </row>
    <row r="42" spans="1:14" x14ac:dyDescent="0.35">
      <c r="A42" s="31" t="s">
        <v>44</v>
      </c>
      <c r="B42" s="31" t="s">
        <v>52</v>
      </c>
      <c r="C42" s="31">
        <v>74.650300000000001</v>
      </c>
      <c r="D42" s="31">
        <v>7.2599999999999998E-2</v>
      </c>
      <c r="E42" s="31">
        <v>12.9514</v>
      </c>
      <c r="F42" s="31">
        <v>1.5989</v>
      </c>
      <c r="G42" s="31">
        <v>7.0099999999999996E-2</v>
      </c>
      <c r="H42" s="31">
        <v>3.9199999999999999E-2</v>
      </c>
      <c r="I42" s="31">
        <v>0.7702</v>
      </c>
      <c r="J42" s="31">
        <v>4.0831</v>
      </c>
      <c r="K42" s="31">
        <v>5.1216999999999997</v>
      </c>
      <c r="L42" s="31">
        <v>1.3299999999999999E-2</v>
      </c>
      <c r="M42" s="31">
        <v>0.35949999999999999</v>
      </c>
      <c r="N42" s="31">
        <v>99.730400000000003</v>
      </c>
    </row>
    <row r="43" spans="1:14" x14ac:dyDescent="0.35">
      <c r="A43" s="31" t="s">
        <v>44</v>
      </c>
      <c r="B43" s="31" t="s">
        <v>52</v>
      </c>
      <c r="C43" s="31">
        <v>74.1738</v>
      </c>
      <c r="D43" s="31">
        <v>7.6700000000000004E-2</v>
      </c>
      <c r="E43" s="31">
        <v>12.8874</v>
      </c>
      <c r="F43" s="31">
        <v>1.5696000000000001</v>
      </c>
      <c r="G43" s="31">
        <v>6.5100000000000005E-2</v>
      </c>
      <c r="H43" s="31">
        <v>3.1600000000000003E-2</v>
      </c>
      <c r="I43" s="31">
        <v>0.71540000000000004</v>
      </c>
      <c r="J43" s="31">
        <v>4.1607000000000003</v>
      </c>
      <c r="K43" s="31">
        <v>5.2313999999999998</v>
      </c>
      <c r="L43" s="31">
        <v>6.1000000000000004E-3</v>
      </c>
      <c r="M43" s="31">
        <v>0.36199999999999999</v>
      </c>
      <c r="N43" s="31">
        <v>99.279700000000005</v>
      </c>
    </row>
    <row r="44" spans="1:14" x14ac:dyDescent="0.35">
      <c r="A44" s="31" t="s">
        <v>44</v>
      </c>
      <c r="B44" s="31" t="s">
        <v>52</v>
      </c>
      <c r="C44" s="31">
        <v>73.454700000000003</v>
      </c>
      <c r="D44" s="31">
        <v>8.6599999999999996E-2</v>
      </c>
      <c r="E44" s="31">
        <v>12.7532</v>
      </c>
      <c r="F44" s="31">
        <v>1.6548</v>
      </c>
      <c r="G44" s="31">
        <v>5.9799999999999999E-2</v>
      </c>
      <c r="H44" s="31">
        <v>5.0700000000000002E-2</v>
      </c>
      <c r="I44" s="31">
        <v>0.73960000000000004</v>
      </c>
      <c r="J44" s="31">
        <v>3.8704999999999998</v>
      </c>
      <c r="K44" s="31">
        <v>5.1241000000000003</v>
      </c>
      <c r="L44" s="31">
        <v>1.3100000000000001E-2</v>
      </c>
      <c r="M44" s="31">
        <v>0.3538</v>
      </c>
      <c r="N44" s="31">
        <v>98.161100000000005</v>
      </c>
    </row>
    <row r="45" spans="1:14" x14ac:dyDescent="0.35">
      <c r="A45" s="31" t="s">
        <v>44</v>
      </c>
      <c r="B45" s="31" t="s">
        <v>52</v>
      </c>
      <c r="C45" s="31">
        <v>73.131699999999995</v>
      </c>
      <c r="D45" s="31">
        <v>7.51E-2</v>
      </c>
      <c r="E45" s="31">
        <v>12.869300000000001</v>
      </c>
      <c r="F45" s="31">
        <v>1.6798</v>
      </c>
      <c r="G45" s="31">
        <v>7.6200000000000004E-2</v>
      </c>
      <c r="H45" s="31">
        <v>5.1299999999999998E-2</v>
      </c>
      <c r="I45" s="31">
        <v>0.76170000000000004</v>
      </c>
      <c r="J45" s="31">
        <v>4.0865999999999998</v>
      </c>
      <c r="K45" s="31">
        <v>5.1218000000000004</v>
      </c>
      <c r="L45" s="31">
        <v>5.0000000000000001E-3</v>
      </c>
      <c r="M45" s="31">
        <v>0.34620000000000001</v>
      </c>
      <c r="N45" s="31">
        <v>98.204700000000003</v>
      </c>
    </row>
    <row r="46" spans="1:14" x14ac:dyDescent="0.35">
      <c r="A46" s="31" t="s">
        <v>44</v>
      </c>
      <c r="B46" s="31" t="s">
        <v>52</v>
      </c>
      <c r="C46" s="31">
        <v>74.421199999999999</v>
      </c>
      <c r="D46" s="31">
        <v>8.0600000000000005E-2</v>
      </c>
      <c r="E46" s="31">
        <v>12.7827</v>
      </c>
      <c r="F46" s="31">
        <v>1.3687</v>
      </c>
      <c r="G46" s="31">
        <v>6.6799999999999998E-2</v>
      </c>
      <c r="H46" s="31">
        <v>5.0700000000000002E-2</v>
      </c>
      <c r="I46" s="31">
        <v>0.78139999999999998</v>
      </c>
      <c r="J46" s="31">
        <v>4.0773999999999999</v>
      </c>
      <c r="K46" s="31">
        <v>5.0716000000000001</v>
      </c>
      <c r="L46" s="31">
        <v>-1.1999999999999999E-3</v>
      </c>
      <c r="M46" s="31">
        <v>0.36070000000000002</v>
      </c>
      <c r="N46" s="31">
        <v>99.060599999999994</v>
      </c>
    </row>
    <row r="47" spans="1:14" x14ac:dyDescent="0.35">
      <c r="A47" s="31" t="s">
        <v>44</v>
      </c>
      <c r="B47" s="31" t="s">
        <v>52</v>
      </c>
      <c r="C47" s="31">
        <v>73.873099999999994</v>
      </c>
      <c r="D47" s="31">
        <v>7.3800000000000004E-2</v>
      </c>
      <c r="E47" s="31">
        <v>12.879099999999999</v>
      </c>
      <c r="F47" s="31">
        <v>1.5714999999999999</v>
      </c>
      <c r="G47" s="31">
        <v>6.2899999999999998E-2</v>
      </c>
      <c r="H47" s="31">
        <v>6.2199999999999998E-2</v>
      </c>
      <c r="I47" s="31">
        <v>0.75480000000000003</v>
      </c>
      <c r="J47" s="31">
        <v>4.0206</v>
      </c>
      <c r="K47" s="31">
        <v>5.0896999999999997</v>
      </c>
      <c r="L47" s="31">
        <v>6.3E-3</v>
      </c>
      <c r="M47" s="31">
        <v>0.37</v>
      </c>
      <c r="N47" s="31">
        <v>98.763900000000007</v>
      </c>
    </row>
    <row r="48" spans="1:14" x14ac:dyDescent="0.35">
      <c r="A48" s="31" t="s">
        <v>44</v>
      </c>
      <c r="B48" s="31" t="s">
        <v>53</v>
      </c>
      <c r="C48" s="31">
        <v>73.180899999999994</v>
      </c>
      <c r="D48" s="31">
        <v>8.6999999999999994E-2</v>
      </c>
      <c r="E48" s="31">
        <v>13.107200000000001</v>
      </c>
      <c r="F48" s="31">
        <v>1.6463000000000001</v>
      </c>
      <c r="G48" s="31">
        <v>6.5699999999999995E-2</v>
      </c>
      <c r="H48" s="31">
        <v>2.7300000000000001E-2</v>
      </c>
      <c r="I48" s="31">
        <v>0.7631</v>
      </c>
      <c r="J48" s="31">
        <v>3.9679000000000002</v>
      </c>
      <c r="K48" s="31">
        <v>5.1256000000000004</v>
      </c>
      <c r="L48" s="31">
        <v>1.17E-2</v>
      </c>
      <c r="M48" s="31">
        <v>0.36499999999999999</v>
      </c>
      <c r="N48" s="31">
        <v>98.3476</v>
      </c>
    </row>
    <row r="49" spans="1:14" x14ac:dyDescent="0.35">
      <c r="A49" s="31" t="s">
        <v>44</v>
      </c>
      <c r="B49" s="31" t="s">
        <v>53</v>
      </c>
      <c r="C49" s="31">
        <v>74.272800000000004</v>
      </c>
      <c r="D49" s="31">
        <v>6.9099999999999995E-2</v>
      </c>
      <c r="E49" s="31">
        <v>13.636100000000001</v>
      </c>
      <c r="F49" s="31">
        <v>1.5126999999999999</v>
      </c>
      <c r="G49" s="31">
        <v>7.1199999999999999E-2</v>
      </c>
      <c r="H49" s="31">
        <v>2.1600000000000001E-2</v>
      </c>
      <c r="I49" s="31">
        <v>0.72030000000000005</v>
      </c>
      <c r="J49" s="31">
        <v>4.1181999999999999</v>
      </c>
      <c r="K49" s="31">
        <v>5.1188000000000002</v>
      </c>
      <c r="L49" s="31">
        <v>5.5999999999999999E-3</v>
      </c>
      <c r="M49" s="31">
        <v>0.36809999999999998</v>
      </c>
      <c r="N49" s="31">
        <v>99.914299999999997</v>
      </c>
    </row>
    <row r="50" spans="1:14" x14ac:dyDescent="0.35">
      <c r="A50" s="31" t="s">
        <v>44</v>
      </c>
      <c r="B50" s="31" t="s">
        <v>53</v>
      </c>
      <c r="C50" s="31">
        <v>73.065100000000001</v>
      </c>
      <c r="D50" s="31">
        <v>7.3599999999999999E-2</v>
      </c>
      <c r="E50" s="31">
        <v>12.8399</v>
      </c>
      <c r="F50" s="31">
        <v>1.6597999999999999</v>
      </c>
      <c r="G50" s="31">
        <v>7.3800000000000004E-2</v>
      </c>
      <c r="H50" s="31">
        <v>6.5199999999999994E-2</v>
      </c>
      <c r="I50" s="31">
        <v>0.7359</v>
      </c>
      <c r="J50" s="31">
        <v>4.3478000000000003</v>
      </c>
      <c r="K50" s="31">
        <v>5.1881000000000004</v>
      </c>
      <c r="L50" s="31">
        <v>1.6299999999999999E-2</v>
      </c>
      <c r="M50" s="31">
        <v>0.3679</v>
      </c>
      <c r="N50" s="31">
        <v>98.433400000000006</v>
      </c>
    </row>
    <row r="51" spans="1:14" x14ac:dyDescent="0.35">
      <c r="A51" s="31" t="s">
        <v>44</v>
      </c>
      <c r="B51" s="31" t="s">
        <v>53</v>
      </c>
      <c r="C51" s="31">
        <v>73.4786</v>
      </c>
      <c r="D51" s="31">
        <v>7.3700000000000002E-2</v>
      </c>
      <c r="E51" s="31">
        <v>13.327299999999999</v>
      </c>
      <c r="F51" s="31">
        <v>1.5872999999999999</v>
      </c>
      <c r="G51" s="31">
        <v>6.6799999999999998E-2</v>
      </c>
      <c r="H51" s="31">
        <v>1.11E-2</v>
      </c>
      <c r="I51" s="31">
        <v>0.74029999999999996</v>
      </c>
      <c r="J51" s="31">
        <v>4.0167999999999999</v>
      </c>
      <c r="K51" s="31">
        <v>5.1725000000000003</v>
      </c>
      <c r="L51" s="31">
        <v>9.5999999999999992E-3</v>
      </c>
      <c r="M51" s="31">
        <v>0.36969999999999997</v>
      </c>
      <c r="N51" s="31">
        <v>98.8536</v>
      </c>
    </row>
    <row r="52" spans="1:14" x14ac:dyDescent="0.35">
      <c r="A52" s="31" t="s">
        <v>44</v>
      </c>
      <c r="B52" s="31" t="s">
        <v>53</v>
      </c>
      <c r="C52" s="31">
        <v>72.762100000000004</v>
      </c>
      <c r="D52" s="31">
        <v>8.0399999999999999E-2</v>
      </c>
      <c r="E52" s="31">
        <v>13.7493</v>
      </c>
      <c r="F52" s="31">
        <v>1.6534</v>
      </c>
      <c r="G52" s="31">
        <v>7.9000000000000001E-2</v>
      </c>
      <c r="H52" s="31">
        <v>4.4400000000000002E-2</v>
      </c>
      <c r="I52" s="31">
        <v>0.75590000000000002</v>
      </c>
      <c r="J52" s="31">
        <v>3.9695</v>
      </c>
      <c r="K52" s="31">
        <v>5.0827</v>
      </c>
      <c r="L52" s="31">
        <v>4.0000000000000001E-3</v>
      </c>
      <c r="M52" s="31">
        <v>0.3755</v>
      </c>
      <c r="N52" s="31">
        <v>98.555999999999997</v>
      </c>
    </row>
    <row r="53" spans="1:14" x14ac:dyDescent="0.35">
      <c r="A53" s="31" t="s">
        <v>44</v>
      </c>
      <c r="B53" s="31" t="s">
        <v>53</v>
      </c>
      <c r="C53" s="31">
        <v>73.412999999999997</v>
      </c>
      <c r="D53" s="31">
        <v>8.09E-2</v>
      </c>
      <c r="E53" s="31">
        <v>12.3927</v>
      </c>
      <c r="F53" s="31">
        <v>1.5358000000000001</v>
      </c>
      <c r="G53" s="31">
        <v>6.4000000000000001E-2</v>
      </c>
      <c r="H53" s="31">
        <v>3.3000000000000002E-2</v>
      </c>
      <c r="I53" s="31">
        <v>0.76400000000000001</v>
      </c>
      <c r="J53" s="31">
        <v>4.0904999999999996</v>
      </c>
      <c r="K53" s="31">
        <v>5.0598000000000001</v>
      </c>
      <c r="L53" s="31">
        <v>-2E-3</v>
      </c>
      <c r="M53" s="31">
        <v>0.36080000000000001</v>
      </c>
      <c r="N53" s="31">
        <v>97.792500000000004</v>
      </c>
    </row>
    <row r="54" spans="1:14" x14ac:dyDescent="0.35">
      <c r="A54" s="31" t="s">
        <v>44</v>
      </c>
      <c r="B54" s="31" t="s">
        <v>53</v>
      </c>
      <c r="C54" s="31">
        <v>73.181100000000001</v>
      </c>
      <c r="D54" s="31">
        <v>7.2099999999999997E-2</v>
      </c>
      <c r="E54" s="31">
        <v>13.891</v>
      </c>
      <c r="F54" s="31">
        <v>1.4326000000000001</v>
      </c>
      <c r="G54" s="31">
        <v>6.7199999999999996E-2</v>
      </c>
      <c r="H54" s="31">
        <v>2.0400000000000001E-2</v>
      </c>
      <c r="I54" s="31">
        <v>0.77510000000000001</v>
      </c>
      <c r="J54" s="31">
        <v>4.2587999999999999</v>
      </c>
      <c r="K54" s="31">
        <v>5.1233000000000004</v>
      </c>
      <c r="L54" s="31">
        <v>-2.8E-3</v>
      </c>
      <c r="M54" s="31">
        <v>0.34960000000000002</v>
      </c>
      <c r="N54" s="31">
        <v>99.168400000000005</v>
      </c>
    </row>
    <row r="55" spans="1:14" x14ac:dyDescent="0.35">
      <c r="A55" s="31" t="s">
        <v>44</v>
      </c>
      <c r="B55" s="31" t="s">
        <v>53</v>
      </c>
      <c r="C55" s="31">
        <v>73.408699999999996</v>
      </c>
      <c r="D55" s="31">
        <v>7.6999999999999999E-2</v>
      </c>
      <c r="E55" s="31">
        <v>12.975899999999999</v>
      </c>
      <c r="F55" s="31">
        <v>1.3732</v>
      </c>
      <c r="G55" s="31">
        <v>7.2499999999999995E-2</v>
      </c>
      <c r="H55" s="31">
        <v>4.2099999999999999E-2</v>
      </c>
      <c r="I55" s="31">
        <v>0.72870000000000001</v>
      </c>
      <c r="J55" s="31">
        <v>4.1832000000000003</v>
      </c>
      <c r="K55" s="31">
        <v>5.0622999999999996</v>
      </c>
      <c r="L55" s="31">
        <v>1.2E-2</v>
      </c>
      <c r="M55" s="31">
        <v>0.36899999999999999</v>
      </c>
      <c r="N55" s="31">
        <v>98.304599999999994</v>
      </c>
    </row>
    <row r="56" spans="1:14" x14ac:dyDescent="0.35">
      <c r="A56" s="31" t="s">
        <v>44</v>
      </c>
      <c r="B56" s="31" t="s">
        <v>53</v>
      </c>
      <c r="C56" s="31">
        <v>73.357699999999994</v>
      </c>
      <c r="D56" s="31">
        <v>7.4200000000000002E-2</v>
      </c>
      <c r="E56" s="31">
        <v>13.343400000000001</v>
      </c>
      <c r="F56" s="31">
        <v>1.6372</v>
      </c>
      <c r="G56" s="31">
        <v>7.2300000000000003E-2</v>
      </c>
      <c r="H56" s="31">
        <v>5.11E-2</v>
      </c>
      <c r="I56" s="31">
        <v>0.77039999999999997</v>
      </c>
      <c r="J56" s="31">
        <v>4.1624999999999996</v>
      </c>
      <c r="K56" s="31">
        <v>5.1913</v>
      </c>
      <c r="L56" s="31">
        <v>2.8E-3</v>
      </c>
      <c r="M56" s="31">
        <v>0.36</v>
      </c>
      <c r="N56" s="31">
        <v>99.022900000000007</v>
      </c>
    </row>
    <row r="57" spans="1:14" x14ac:dyDescent="0.35">
      <c r="A57" s="31" t="s">
        <v>44</v>
      </c>
      <c r="B57" s="31" t="s">
        <v>53</v>
      </c>
      <c r="C57" s="31">
        <v>73.067899999999995</v>
      </c>
      <c r="D57" s="31">
        <v>8.0799999999999997E-2</v>
      </c>
      <c r="E57" s="31">
        <v>12.874000000000001</v>
      </c>
      <c r="F57" s="31">
        <v>1.7314000000000001</v>
      </c>
      <c r="G57" s="31">
        <v>8.4699999999999998E-2</v>
      </c>
      <c r="H57" s="31">
        <v>2.9600000000000001E-2</v>
      </c>
      <c r="I57" s="31">
        <v>0.71509999999999996</v>
      </c>
      <c r="J57" s="31">
        <v>4.2073999999999998</v>
      </c>
      <c r="K57" s="31">
        <v>5.056</v>
      </c>
      <c r="L57" s="31">
        <v>0.01</v>
      </c>
      <c r="M57" s="31">
        <v>0.36099999999999999</v>
      </c>
      <c r="N57" s="31">
        <v>98.217699999999994</v>
      </c>
    </row>
    <row r="58" spans="1:14" x14ac:dyDescent="0.35">
      <c r="A58" s="31" t="s">
        <v>44</v>
      </c>
      <c r="B58" s="31" t="s">
        <v>54</v>
      </c>
      <c r="C58" s="31">
        <v>73.319000000000003</v>
      </c>
      <c r="D58" s="31">
        <v>7.5700000000000003E-2</v>
      </c>
      <c r="E58" s="31">
        <v>12.889099999999999</v>
      </c>
      <c r="F58" s="31">
        <v>1.6201000000000001</v>
      </c>
      <c r="G58" s="31">
        <v>6.2899999999999998E-2</v>
      </c>
      <c r="H58" s="31">
        <v>3.49E-2</v>
      </c>
      <c r="I58" s="31">
        <v>0.71460000000000001</v>
      </c>
      <c r="J58" s="31">
        <v>4.1383999999999999</v>
      </c>
      <c r="K58" s="31">
        <v>5.0655999999999999</v>
      </c>
      <c r="L58" s="31">
        <v>-3.2000000000000002E-3</v>
      </c>
      <c r="M58" s="31"/>
      <c r="N58" s="31">
        <v>97.917100000000005</v>
      </c>
    </row>
    <row r="59" spans="1:14" x14ac:dyDescent="0.35">
      <c r="A59" s="31" t="s">
        <v>44</v>
      </c>
      <c r="B59" s="31" t="s">
        <v>54</v>
      </c>
      <c r="C59" s="31">
        <v>74.4161</v>
      </c>
      <c r="D59" s="31">
        <v>7.8399999999999997E-2</v>
      </c>
      <c r="E59" s="31">
        <v>13.0093</v>
      </c>
      <c r="F59" s="31">
        <v>1.4576</v>
      </c>
      <c r="G59" s="31">
        <v>6.5799999999999997E-2</v>
      </c>
      <c r="H59" s="31">
        <v>3.7199999999999997E-2</v>
      </c>
      <c r="I59" s="31">
        <v>0.65129999999999999</v>
      </c>
      <c r="J59" s="31">
        <v>4.0956999999999999</v>
      </c>
      <c r="K59" s="31">
        <v>5.2827999999999999</v>
      </c>
      <c r="L59" s="31">
        <v>4.3E-3</v>
      </c>
      <c r="M59" s="31"/>
      <c r="N59" s="31">
        <v>99.098399999999998</v>
      </c>
    </row>
    <row r="60" spans="1:14" x14ac:dyDescent="0.35">
      <c r="A60" s="31" t="s">
        <v>44</v>
      </c>
      <c r="B60" s="31" t="s">
        <v>54</v>
      </c>
      <c r="C60" s="31">
        <v>75.525499999999994</v>
      </c>
      <c r="D60" s="31">
        <v>8.0500000000000002E-2</v>
      </c>
      <c r="E60" s="31">
        <v>13.132899999999999</v>
      </c>
      <c r="F60" s="31">
        <v>1.6318999999999999</v>
      </c>
      <c r="G60" s="31">
        <v>7.0999999999999994E-2</v>
      </c>
      <c r="H60" s="31">
        <v>3.8399999999999997E-2</v>
      </c>
      <c r="I60" s="31">
        <v>0.77949999999999997</v>
      </c>
      <c r="J60" s="31">
        <v>4.0286999999999997</v>
      </c>
      <c r="K60" s="31">
        <v>5.1841999999999997</v>
      </c>
      <c r="L60" s="31">
        <v>6.6E-3</v>
      </c>
      <c r="M60" s="31"/>
      <c r="N60" s="31">
        <v>100.47920000000001</v>
      </c>
    </row>
    <row r="61" spans="1:14" x14ac:dyDescent="0.35">
      <c r="A61" s="31" t="s">
        <v>44</v>
      </c>
      <c r="B61" s="31" t="s">
        <v>54</v>
      </c>
      <c r="C61" s="31">
        <v>74.731700000000004</v>
      </c>
      <c r="D61" s="31">
        <v>7.0999999999999994E-2</v>
      </c>
      <c r="E61" s="31">
        <v>12.9399</v>
      </c>
      <c r="F61" s="31">
        <v>1.5011000000000001</v>
      </c>
      <c r="G61" s="31">
        <v>5.8299999999999998E-2</v>
      </c>
      <c r="H61" s="31">
        <v>4.0500000000000001E-2</v>
      </c>
      <c r="I61" s="31">
        <v>0.79679999999999995</v>
      </c>
      <c r="J61" s="31">
        <v>4.2821999999999996</v>
      </c>
      <c r="K61" s="31">
        <v>5.1893000000000002</v>
      </c>
      <c r="L61" s="31">
        <v>4.4999999999999997E-3</v>
      </c>
      <c r="M61" s="31"/>
      <c r="N61" s="31">
        <v>99.615200000000002</v>
      </c>
    </row>
    <row r="62" spans="1:14" x14ac:dyDescent="0.35">
      <c r="A62" s="31" t="s">
        <v>44</v>
      </c>
      <c r="B62" s="31" t="s">
        <v>54</v>
      </c>
      <c r="C62" s="31">
        <v>73.968999999999994</v>
      </c>
      <c r="D62" s="31">
        <v>8.0500000000000002E-2</v>
      </c>
      <c r="E62" s="31">
        <v>12.9062</v>
      </c>
      <c r="F62" s="31">
        <v>1.4522999999999999</v>
      </c>
      <c r="G62" s="31">
        <v>6.1400000000000003E-2</v>
      </c>
      <c r="H62" s="31">
        <v>3.8100000000000002E-2</v>
      </c>
      <c r="I62" s="31">
        <v>0.73499999999999999</v>
      </c>
      <c r="J62" s="31">
        <v>4.1021999999999998</v>
      </c>
      <c r="K62" s="31">
        <v>5.1929999999999996</v>
      </c>
      <c r="L62" s="31">
        <v>1.11E-2</v>
      </c>
      <c r="M62" s="31"/>
      <c r="N62" s="31">
        <v>98.549000000000007</v>
      </c>
    </row>
    <row r="63" spans="1:14" x14ac:dyDescent="0.35">
      <c r="A63" s="31" t="s">
        <v>44</v>
      </c>
      <c r="B63" s="31" t="s">
        <v>54</v>
      </c>
      <c r="C63" s="31">
        <v>74.172799999999995</v>
      </c>
      <c r="D63" s="31">
        <v>7.6600000000000001E-2</v>
      </c>
      <c r="E63" s="31">
        <v>13.1791</v>
      </c>
      <c r="F63" s="31">
        <v>1.6830000000000001</v>
      </c>
      <c r="G63" s="31">
        <v>6.1400000000000003E-2</v>
      </c>
      <c r="H63" s="31">
        <v>2.3E-2</v>
      </c>
      <c r="I63" s="31">
        <v>0.78400000000000003</v>
      </c>
      <c r="J63" s="31">
        <v>4.0631000000000004</v>
      </c>
      <c r="K63" s="31">
        <v>5.3806000000000003</v>
      </c>
      <c r="L63" s="31">
        <v>7.9000000000000008E-3</v>
      </c>
      <c r="M63" s="31"/>
      <c r="N63" s="31">
        <v>99.43139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PMA set up</vt:lpstr>
      <vt:lpstr>NGRIP</vt:lpstr>
      <vt:lpstr>GRIP</vt:lpstr>
      <vt:lpstr>NEEM </vt:lpstr>
      <vt:lpstr>MD99-2271</vt:lpstr>
      <vt:lpstr>MD99-2272</vt:lpstr>
      <vt:lpstr>MD99-2275</vt:lpstr>
      <vt:lpstr>EPMA standard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</dc:creator>
  <cp:lastModifiedBy>eliza cook</cp:lastModifiedBy>
  <dcterms:created xsi:type="dcterms:W3CDTF">2015-10-04T12:41:37Z</dcterms:created>
  <dcterms:modified xsi:type="dcterms:W3CDTF">2017-12-02T12:30:13Z</dcterms:modified>
</cp:coreProperties>
</file>